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Work files LP Hamel_MDG\Articles scientifiques\H5Indo molecular signature\Short version 1\"/>
    </mc:Choice>
  </mc:AlternateContent>
  <xr:revisionPtr revIDLastSave="0" documentId="13_ncr:1_{86769491-DBD9-4E0F-82B9-0615BCFAD92F}" xr6:coauthVersionLast="47" xr6:coauthVersionMax="47" xr10:uidLastSave="{00000000-0000-0000-0000-000000000000}"/>
  <bookViews>
    <workbookView xWindow="-28920" yWindow="-120" windowWidth="29040" windowHeight="15720" xr2:uid="{9283F16F-9E3B-4234-930C-08DD2F54AA0B}"/>
  </bookViews>
  <sheets>
    <sheet name="Legend" sheetId="1" r:id="rId1"/>
    <sheet name="AGL1-specific UP" sheetId="9" r:id="rId2"/>
    <sheet name="P19-specific UP" sheetId="10" r:id="rId3"/>
    <sheet name="H5-specific UP" sheetId="11" r:id="rId4"/>
    <sheet name="AGL1 and P19 UP" sheetId="12" r:id="rId5"/>
    <sheet name="AGL1 and H5 UP" sheetId="13" r:id="rId6"/>
    <sheet name="P19 and H5 UP" sheetId="14" r:id="rId7"/>
    <sheet name="AGL1, P19, and H5 UP" sheetId="15" r:id="rId8"/>
    <sheet name="AGL1-specific DOWN" sheetId="16" r:id="rId9"/>
    <sheet name="P19-specific DOWN" sheetId="17" r:id="rId10"/>
    <sheet name="H5-specific DOWN" sheetId="18" r:id="rId11"/>
    <sheet name="P19 and H5 DOWN" sheetId="21" r:id="rId12"/>
    <sheet name="AGL1 and P19 DOWN" sheetId="19" r:id="rId13"/>
    <sheet name="AGL1 and H5 DOWN" sheetId="20" r:id="rId14"/>
    <sheet name="AGL1, P19, and H5 DOWN" sheetId="22" r:id="rId1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17" uniqueCount="844">
  <si>
    <t>Annotation</t>
  </si>
  <si>
    <t>Z score</t>
  </si>
  <si>
    <t>P19</t>
  </si>
  <si>
    <t>UniProt accession No</t>
  </si>
  <si>
    <t>M1BWK3</t>
  </si>
  <si>
    <t>putative cannabidiolic acid synthase-like OS=Solanum tuberosum GN=PGSC0003DMG400021179 PE=4 SV=1</t>
  </si>
  <si>
    <t>O50038</t>
  </si>
  <si>
    <t>Short chain alcohol dehydrogenase OS=Nicotiana tabacum GN=SCANT PE=2 SV=1</t>
  </si>
  <si>
    <t>V9TLJ9</t>
  </si>
  <si>
    <t>12-oxophytodienoate reductase 1 OS=Nicotiana tabacum GN=OPR1 PE=2 SV=1</t>
  </si>
  <si>
    <t>Q9SDQ5</t>
  </si>
  <si>
    <t>Small GTP-binding protein Sar1BNt OS=Nicotiana tabacum PE=2 SV=1</t>
  </si>
  <si>
    <t>Q02214</t>
  </si>
  <si>
    <t>Trypsin inhibitor 1 OS=Nicotiana sylvestris PE=2 SV=1</t>
  </si>
  <si>
    <t>K4CPW9</t>
  </si>
  <si>
    <t>Purple acid phosphatase OS=Solanum lycopersicum GN=101261842 PE=4 SV=1</t>
  </si>
  <si>
    <t>P93400</t>
  </si>
  <si>
    <t>Phospholipase D alpha 1 OS=Nicotiana tabacum GN=PLD1 PE=2 SV=2</t>
  </si>
  <si>
    <t>E9JEC2</t>
  </si>
  <si>
    <t>Mannose-binding lectin OS=Capsicum annuum GN=MBL1 PE=2 SV=1</t>
  </si>
  <si>
    <t>M1AWJ2</t>
  </si>
  <si>
    <t>putative Luminal-binding protein OS=Solanum tuberosum GN=PGSC0003DMG400012254 PE=3 SV=1</t>
  </si>
  <si>
    <t>K4DHS9</t>
  </si>
  <si>
    <t>putative ADP-ribosylation factor 1-like OS=Solanum lycopersicum GN=Solyc12g099080.1 PE=3 SV=1</t>
  </si>
  <si>
    <t>R4S2V6</t>
  </si>
  <si>
    <t>Lipoxygenase OS=Nicotiana benthamiana GN=9-lox PE=2 SV=1</t>
  </si>
  <si>
    <t>K4AXJ9</t>
  </si>
  <si>
    <t>putative GTP-binding protein SAR1A  OS=Solanum lycopersicum GN=Solyc01g079540.2 PE=3 SV=1</t>
  </si>
  <si>
    <t>Q9XEN8</t>
  </si>
  <si>
    <t>Annexin OS=Nicotiana tabacum GN=Anx3 PE=2 SV=1</t>
  </si>
  <si>
    <t>Q40567</t>
  </si>
  <si>
    <t>K4BRF6</t>
  </si>
  <si>
    <t>putative methyltransferase DDB_G0268948 OS=Solanum lycopersicum GN=Solyc04g040180.2 PE=4 SV=1</t>
  </si>
  <si>
    <t>O65852</t>
  </si>
  <si>
    <t>Isocitrate dehydrogenase [NAD] subunit, mitochondrial OS=Nicotiana tabacum PE=2 SV=1</t>
  </si>
  <si>
    <t>M1CP34</t>
  </si>
  <si>
    <t>putative dihydrolipoyllysine-residue succinyltransferase component of 2-oxoglutarate dehydrogenase complex 1, mitochondrial-like OS=Solanum tuberosum GN=PGSC0003DMG400027873 PE=3 SV=1</t>
  </si>
  <si>
    <t>M1A028</t>
  </si>
  <si>
    <t>Dihydrolipoyl dehydrogenase OS=Solanum tuberosum GN=PGSC0003DMG400004608 PE=4 SV=1</t>
  </si>
  <si>
    <t>K4B1B8</t>
  </si>
  <si>
    <t>putative ADP-ribosylation factor 1 OS=Solanum lycopersicum GN=Solyc01g100870.2 PE=3 SV=1</t>
  </si>
  <si>
    <t>K4CTF8</t>
  </si>
  <si>
    <t>Peptidyl-prolyl cis-trans isomerase OS=Solanum lycopersicum GN=Solyc09g057670.2 PE=4 SV=1</t>
  </si>
  <si>
    <t>F8WQS4</t>
  </si>
  <si>
    <t>Quinone reductase (Fragment) OS=Nicotiana benthamiana GN=GR PE=2 SV=1</t>
  </si>
  <si>
    <t>P93087</t>
  </si>
  <si>
    <t>Calmodulin OS=Capsicum annuum GN=CCM1 PE=2 SV=3</t>
  </si>
  <si>
    <t>U3RJ91</t>
  </si>
  <si>
    <t>Mitochondrial gamma aminobutyrate transaminase 1 OS=Nicotiana tabacum PE=2 SV=1</t>
  </si>
  <si>
    <t>K4C2W4</t>
  </si>
  <si>
    <t>Protein disulfide-isomerase OS=Solanum lycopersicum GN=Solyc05g056400.2 PE=3 SV=1</t>
  </si>
  <si>
    <t>K4B7P2</t>
  </si>
  <si>
    <t>putative Cathepsin B-like cysteine proteinase OS=Solanum lycopersicum GN=Solyc02g069100.2 PE=3 SV=1</t>
  </si>
  <si>
    <t>K4BT18</t>
  </si>
  <si>
    <t>putative TOM1-like protein 2 OS=Solanum lycopersicum GN=Solyc04g063280.2 PE=4 SV=1</t>
  </si>
  <si>
    <t>B3F8I0</t>
  </si>
  <si>
    <t>Glyceraldehyde-3-phosphate dehydrogenase OS=Nicotiana langsdorffii x Nicotiana sanderae PE=2 SV=1</t>
  </si>
  <si>
    <t>K4CXY8</t>
  </si>
  <si>
    <t>Acyl-coenzyme A oxidase OS=Solanum lycopersicum GN=Solyc10g008110.2 PE=3 SV=1</t>
  </si>
  <si>
    <t>K4D3F8</t>
  </si>
  <si>
    <t>Pyruvate kinase OS=Solanum lycopersicum GN=Solyc10g083720.1 PE=3 SV=1</t>
  </si>
  <si>
    <t>Q9S9G8</t>
  </si>
  <si>
    <t>TOM P14C pathogenesis-related PR-1 protein (Fragments) OS=Solanum lycopersicum PE=1 SV=1</t>
  </si>
  <si>
    <t>K4D555</t>
  </si>
  <si>
    <t>putative RNA-binding protein Nova-2-like OS=Solanum lycopersicum GN=Solyc11g007940.1 PE=4 SV=1</t>
  </si>
  <si>
    <t>M1CBR7</t>
  </si>
  <si>
    <t>putative Coatomer subunit delta OS=Solanum tuberosum GN=PGSC0003DMG400024913 PE=4 SV=1</t>
  </si>
  <si>
    <t>Q84U01</t>
  </si>
  <si>
    <t>Putative developmental protein OS=Nicotiana benthamiana PE=2 SV=1</t>
  </si>
  <si>
    <t>B7U9Z3</t>
  </si>
  <si>
    <t>ER luminal-binding protein OS=Nicotiana benthamiana GN=BLP4 PE=2 SV=1</t>
  </si>
  <si>
    <t>C9DFB7</t>
  </si>
  <si>
    <t>Protein disulfide isomerase (Fragment) OS=Nicotiana benthamiana GN=PDI PE=2 SV=1</t>
  </si>
  <si>
    <t>P45733</t>
  </si>
  <si>
    <t>Phenylalanine ammonia-lyase OS=Nicotiana tabacum PE=2 SV=1</t>
  </si>
  <si>
    <t>Q76MG1</t>
  </si>
  <si>
    <t>Dehydrin (Fragment) OS=Nicotiana tabacum GN=NtERD10C PE=2 SV=1</t>
  </si>
  <si>
    <t>M1CWI5</t>
  </si>
  <si>
    <t>putative Glutathione reductase OS=Solanum tuberosum GN=PGSC0003DMG400029663 PE=4 SV=1</t>
  </si>
  <si>
    <t>M0ZJY5</t>
  </si>
  <si>
    <t>putative subtilisin-like protease-like OS=Solanum tuberosum GN=PGSC0003DMG400000891 PE=4 SV=1</t>
  </si>
  <si>
    <t>K4C5Z1</t>
  </si>
  <si>
    <t>putative luminal binding protein OS=Solanum lycopersicum GN=Solyc06g052050.2 PE=3 SV=1</t>
  </si>
  <si>
    <t>M0ZSL7</t>
  </si>
  <si>
    <t>putative protein disulfide-isomerase like OS=Solanum tuberosum GN=PGSC0003DMG400002779 PE=3 SV=1</t>
  </si>
  <si>
    <t>O82703</t>
  </si>
  <si>
    <t>V-type proton ATPase subunit G 2 OS=Nicotiana tabacum GN=VATG2 PE=3 SV=1</t>
  </si>
  <si>
    <t>K4BKF5</t>
  </si>
  <si>
    <t>Vacuolar protein sorting-associated protein 29 OS=Solanum lycopersicum GN=Solyc03g113020.2 PE=3 SV=1</t>
  </si>
  <si>
    <t>Q75ZE0</t>
  </si>
  <si>
    <t>14-3-3 e-1 protein OS=Nicotiana tabacum GN=14-3-3 e-1 PE=2 SV=1</t>
  </si>
  <si>
    <t>K4CG47</t>
  </si>
  <si>
    <t>Proteasome subunit alpha type OS=Solanum lycopersicum GN=Solyc07g055080.2 PE=3 SV=1</t>
  </si>
  <si>
    <t>K4C740</t>
  </si>
  <si>
    <t>putative alanine aminotransferase 2, mitochondrial-like OS=Solanum lycopersicum GN=Solyc06g063090.2 PE=4 SV=1</t>
  </si>
  <si>
    <t>K4C7G6</t>
  </si>
  <si>
    <t>putative subtilisin-like protease-like OS=Solanum lycopersicum GN=Solyc06g065370.2 PE=4 SV=1</t>
  </si>
  <si>
    <t>E5LBC4</t>
  </si>
  <si>
    <t>Prephenate aminotransferase OS=Solanum lycopersicum GN=PAT PE=2 SV=1</t>
  </si>
  <si>
    <t>K4B9J6</t>
  </si>
  <si>
    <t>putative NAD(P)H dehydrogenase (Quinone) FQR1-like 1 OS=Solanum lycopersicum GN=Solyc02g079750.2 PE=4 SV=1</t>
  </si>
  <si>
    <t>Q02200</t>
  </si>
  <si>
    <t>Lignin-forming anionic peroxidase OS=Nicotiana sylvestris PE=2 SV=1</t>
  </si>
  <si>
    <t>Q6XX17</t>
  </si>
  <si>
    <t>Glutathione S-transferase U1 (Fragment) OS=Nicotiana benthamiana PE=2 SV=1</t>
  </si>
  <si>
    <t>P93358</t>
  </si>
  <si>
    <t>Protein disulfide-isomerase OS=Nicotiana tabacum GN=PDI PE=2 SV=1</t>
  </si>
  <si>
    <t>K4DHS4</t>
  </si>
  <si>
    <t>putative Ubiquitin-40s ribosomal protein s27a OS=Solanum lycopersicum GN=Solyc12g099030.1 PE=4 SV=1</t>
  </si>
  <si>
    <t>Q5W1I1</t>
  </si>
  <si>
    <t>Putative ML domain protein (Fragment) OS=Nicotiana glauca GN=ml PE=2 SV=1</t>
  </si>
  <si>
    <t>H6TR50</t>
  </si>
  <si>
    <t>12-oxophytodienoate reductase 3 OS=Solanum tuberosum PE=2 SV=1</t>
  </si>
  <si>
    <t>K4BAY6</t>
  </si>
  <si>
    <t>Thioredoxin OS=Solanum lycopersicum GN=Solyc02g084710.2 PE=4 SV=1</t>
  </si>
  <si>
    <t>Q307X5</t>
  </si>
  <si>
    <t>Fructokinase-like OS=Solanum tuberosum PE=2 SV=1</t>
  </si>
  <si>
    <t>M0ZXA0</t>
  </si>
  <si>
    <t>putative subtilisin-like protease protein OS=Solanum tuberosum GN=PGSC0003DMG400003913 PE=4 SV=1</t>
  </si>
  <si>
    <t>B8Y888</t>
  </si>
  <si>
    <t>Kunitz trypsin inhibitor OS=Nicotiana tabacum PE=2 SV=1</t>
  </si>
  <si>
    <t>D0EJY9</t>
  </si>
  <si>
    <t>Molecular chaperone Hsp90-3 (Fragment) OS=Nicotiana benthamiana PE=2 SV=1</t>
  </si>
  <si>
    <t>K4C4Z6</t>
  </si>
  <si>
    <t>putative heat shock protein 83-like OS=Solanum lycopersicum GN=Solyc06g036290.2 PE=3 SV=1</t>
  </si>
  <si>
    <t>K4CHY3</t>
  </si>
  <si>
    <t>Phosphoglycerate kinase OS=Solanum lycopersicum GN=Solyc07g066600.2 PE=3 SV=1</t>
  </si>
  <si>
    <t>M1B583</t>
  </si>
  <si>
    <t>putative Heat shock protein 90-2  OS=Solanum tuberosum GN=PGSC0003DMG400014405 PE=3 SV=1</t>
  </si>
  <si>
    <t>Q1MSG9</t>
  </si>
  <si>
    <t>ALY protein OS=Nicotiana benthamiana GN=aly PE=2 SV=1</t>
  </si>
  <si>
    <t>G5ELZ2</t>
  </si>
  <si>
    <t>Peptidylprolyl isomerase OS=Nicotiana tabacum GN=FKBP62 PE=2 SV=1</t>
  </si>
  <si>
    <t>M1A0W3</t>
  </si>
  <si>
    <t>putative heat shock protein STI-like OS=Solanum tuberosum GN=PGSC0003DMG400004784 PE=4 SV=1</t>
  </si>
  <si>
    <t>M1CNK7</t>
  </si>
  <si>
    <t>putative Heat shock protein 70 isoform 3 OS=Solanum tuberosum GN=PGSC0003DMG400027750 PE=3 SV=1</t>
  </si>
  <si>
    <t>K4CQB7</t>
  </si>
  <si>
    <t>putative L-ascorbate peroxidase 2, cytosolic-like OS=Solanum lycopersicum GN=Solyc09g007270.2 PE=3 SV=1</t>
  </si>
  <si>
    <t>U5HUF9</t>
  </si>
  <si>
    <t>M1BDU1</t>
  </si>
  <si>
    <t>Superoxide dismutase OS=Solanum tuberosum GN=PGSC0003DMG400016647 PE=3 SV=1</t>
  </si>
  <si>
    <t>K4CAH4</t>
  </si>
  <si>
    <t>Peptidylprolyl isomerase OS=Solanum lycopersicum GN=Solyc06g083190.2 PE=4 SV=1</t>
  </si>
  <si>
    <t>Q67BD0</t>
  </si>
  <si>
    <t>Heat shock protein 70-3 OS=Nicotiana tabacum GN=HSP70-3 PE=3 SV=1</t>
  </si>
  <si>
    <t>K4BLR5</t>
  </si>
  <si>
    <t>putative heat shock 70 kDa protein OS=Solanum lycopersicum GN=Solyc03g117630.1 PE=3 SV=1</t>
  </si>
  <si>
    <t>I2FJZ6</t>
  </si>
  <si>
    <t>Ascorbate peroxydase (Fragment) OS=Solanum tuberosum PE=2 SV=1</t>
  </si>
  <si>
    <t>M1AGQ5</t>
  </si>
  <si>
    <t>putative Heat shock cognate 70 kDa protein OS=Solanum tuberosum GN=PGSC0003DMG400008698 PE=3 SV=1</t>
  </si>
  <si>
    <t>V9TKE9</t>
  </si>
  <si>
    <t>Ascorbate oxidase OS=Nicotiana tabacum GN=AO PE=2 SV=1</t>
  </si>
  <si>
    <t>Q9ZWS3</t>
  </si>
  <si>
    <t>Chitinase 134 OS=Nicotiana tabacum GN=Chn134 PE=4 SV=1</t>
  </si>
  <si>
    <t>Q9ZP87</t>
  </si>
  <si>
    <t>Epoxide hydrolase OS=Nicotiana tabacum PE=2 SV=1</t>
  </si>
  <si>
    <t>Q9XIY9</t>
  </si>
  <si>
    <t>NtPRp27 (putative basic secretory protease)OS=Nicotiana tabacum PE=2 SV=1</t>
  </si>
  <si>
    <t>Q9XIV8</t>
  </si>
  <si>
    <t>Peroxidase N1 OS=Nicotiana tabacum GN=poxN1 PE=1 SV=1</t>
  </si>
  <si>
    <t>Q9SSV1</t>
  </si>
  <si>
    <t>RNase NGR3 OS=Nicotiana glutinosa GN=NGR3 PE=1 SV=1</t>
  </si>
  <si>
    <t>Q9SMD3</t>
  </si>
  <si>
    <t>Ascorbate peroxidase OS=Solanum lycopersicum GN=Apx PE=3 SV=1</t>
  </si>
  <si>
    <t>Q9M5L6</t>
  </si>
  <si>
    <t>Catalase OS=Capsicum annuum GN=CAT PE=2 SV=1</t>
  </si>
  <si>
    <t>Q9AVG7</t>
  </si>
  <si>
    <t>Isopentenyl diphosphate isomerase 2 OS=Nicotiana tabacum GN=ipi2 PE=2 SV=1</t>
  </si>
  <si>
    <t>Q84LQ7</t>
  </si>
  <si>
    <t>29 kDa chitinase-like thermal hysteresis protein (Fragment) OS=Solanum dulcamara PE=2 SV=1</t>
  </si>
  <si>
    <t>Q7M1Z1</t>
  </si>
  <si>
    <t>Q75QH4</t>
  </si>
  <si>
    <t>HSR203J like protein OS=Capsicum chinense GN=HSR203J-Cc PE=2 SV=1</t>
  </si>
  <si>
    <t>Q67C43</t>
  </si>
  <si>
    <t>Glutamate dehydrogenase alpha subunit (Fragment) OS=Nicotiana tabacum GN=gdh1 PE=2 SV=1</t>
  </si>
  <si>
    <t>Q67BD1</t>
  </si>
  <si>
    <t>Heat shock protein 70-2 OS=Nicotiana tabacum GN=HSP70-2 PE=3 SV=1</t>
  </si>
  <si>
    <t>Q5XMB8</t>
  </si>
  <si>
    <t>Cytosolic acetoacetyl-coenzyme A thiolase OS=Nicotiana tabacum GN=AACT1 PE=2 SV=1</t>
  </si>
  <si>
    <t>Q5VJG4</t>
  </si>
  <si>
    <t>Germin-like protein OS=Nicotiana attenuata GN=Ger PE=2 SV=1</t>
  </si>
  <si>
    <t>Q5EEY5</t>
  </si>
  <si>
    <t>SGT1 OS=Nicotiana benthamiana PE=2 SV=1</t>
  </si>
  <si>
    <t>Q50LG4</t>
  </si>
  <si>
    <t>Peroxidase OS=Nicotiana tabacum GN=NtPOX2 PE=2 SV=1</t>
  </si>
  <si>
    <t>Q43799</t>
  </si>
  <si>
    <t>Beta-fructosidase (Beta-fructofuranosidase) OS=Nicotiana tabacum GN=Ntbfruc1 PE=2 SV=1</t>
  </si>
  <si>
    <t>Q43792</t>
  </si>
  <si>
    <t>1-aminocyclopropane-1-carboxylate oxidase OS=Nicotiana tabacum GN=ACO PE=2 SV=1</t>
  </si>
  <si>
    <t>Q43584</t>
  </si>
  <si>
    <t>HSR203J OS=Nicotiana tabacum GN=hsr203J PE=4 SV=1</t>
  </si>
  <si>
    <t>Q43364</t>
  </si>
  <si>
    <t>Elongation factor TuB, chloroplastic OS=Nicotiana sylvestris GN=TUFB PE=2 SV=1</t>
  </si>
  <si>
    <t>Q41231</t>
  </si>
  <si>
    <t>Pathogen-and wound-inducible antifungal protein CBP20 OS=Nicotiana tabacum GN=CBP20 PE=2 SV=1</t>
  </si>
  <si>
    <t>Q40877</t>
  </si>
  <si>
    <t>Q40464</t>
  </si>
  <si>
    <t>NTGB3 (Fragment) OS=Nicotiana tabacum PE=2 SV=1</t>
  </si>
  <si>
    <t>Q40401</t>
  </si>
  <si>
    <t>Calreticulin OS=Nicotiana plumbaginifolia GN=CAL1 PE=2 SV=1</t>
  </si>
  <si>
    <t>Q40164</t>
  </si>
  <si>
    <t>Ubiquitin OS=Solanum lycopersicum PE=4 SV=1</t>
  </si>
  <si>
    <t>Q2VT56</t>
  </si>
  <si>
    <t>Probable glutathione-S-transferase OS=Capsicum annuum PE=2 SV=1</t>
  </si>
  <si>
    <t>Q04065</t>
  </si>
  <si>
    <t>Catechol O-methyltransferase OS=Nicotiana tabacum GN=OMT I-b PE=2 SV=1</t>
  </si>
  <si>
    <t>Q03685</t>
  </si>
  <si>
    <t>Luminal-binding protein 5 OS=Nicotiana tabacum GN=BIP5 PE=2 SV=1</t>
  </si>
  <si>
    <t>Q03198</t>
  </si>
  <si>
    <t>Proteinase inhibitor I-A OS=Nicotiana tabacum GN=TIMPB PE=2 SV=1</t>
  </si>
  <si>
    <t>Q006Q0</t>
  </si>
  <si>
    <t>Malic enzyme OS=Nicotiana tabacum PE=2 SV=2</t>
  </si>
  <si>
    <t>P49316</t>
  </si>
  <si>
    <t>Catalase isozyme 2 OS=Nicotiana plumbaginifolia GN=CAT2 PE=2 SV=1</t>
  </si>
  <si>
    <t>P29062</t>
  </si>
  <si>
    <t>Pathogenesis-related protein PR-4A OS=Nicotiana tabacum PE=2 SV=1</t>
  </si>
  <si>
    <t>P29059</t>
  </si>
  <si>
    <t>Endochitinase 3 OS=Nicotiana tabacum GN=CHN14 PE=3 SV=1</t>
  </si>
  <si>
    <t>P27082</t>
  </si>
  <si>
    <t>Superoxide dismutase [Cu-Zn] OS=Nicotiana plumbaginifolia GN=SODCC PE=2 SV=2</t>
  </si>
  <si>
    <t>P23547</t>
  </si>
  <si>
    <t>Glucan endo-1,3-beta-glucosidase, acidic isoform GI9 OS=Nicotiana tabacum GN=PR2 PE=1 SV=1</t>
  </si>
  <si>
    <t>P23432</t>
  </si>
  <si>
    <t>Glucan endo-1,3-beta-glucosidase OS=Nicotiana tabacum GN=SP41A PE=1 SV=1</t>
  </si>
  <si>
    <t>P17514</t>
  </si>
  <si>
    <t>Acidic endochitinase Q OS=Nicotiana tabacum PE=1 SV=1</t>
  </si>
  <si>
    <t>P14170</t>
  </si>
  <si>
    <t xml:space="preserve">Osmotin OS=Nicotiana tabacum GN=AP24 PE=1 SV=2 = Q7M1Z1 </t>
  </si>
  <si>
    <t>P13046</t>
  </si>
  <si>
    <t>P08252</t>
  </si>
  <si>
    <t>Endochitinase A OS=Nicotiana tabacum GN=CHN48 PE=1 SV=2</t>
  </si>
  <si>
    <t>P07979</t>
  </si>
  <si>
    <t>Lichenase OS=Nicotiana plumbaginifolia GN=GN1 PE=2 SV=3</t>
  </si>
  <si>
    <t>P07052</t>
  </si>
  <si>
    <t>O82063</t>
  </si>
  <si>
    <t>Glucan endo-1,3-beta-D-glucosidase OS=Solanum tuberosum GN=gluB PE=2 SV=1</t>
  </si>
  <si>
    <t>O04937</t>
  </si>
  <si>
    <t>Glutamate dehydrogenase A OS=Nicotiana plumbaginifolia GN=GDHA PE=2 SV=1</t>
  </si>
  <si>
    <t>M1DFN5</t>
  </si>
  <si>
    <t>putative PR1 protein OS=Solanum tuberosum GN=PGSC0003DMG400037874 PE=4 SV=1</t>
  </si>
  <si>
    <t>M1CSI8</t>
  </si>
  <si>
    <t>putative heat shock 70 kDa protein OS=Solanum tuberosum GN=PGSC0003DMG400028634 PE=3 SV=1</t>
  </si>
  <si>
    <t>M1CP96</t>
  </si>
  <si>
    <t>putative Inositol-3-phosphate synthase OS=Solanum tuberosum GN=PGSC0003DMG400027916 PE=4 SV=1</t>
  </si>
  <si>
    <t>M1C0R2</t>
  </si>
  <si>
    <t>putative polyubiquitin OS=Solanum tuberosum GN=PGSC0003DMG400022246 PE=4 SV=1</t>
  </si>
  <si>
    <t>M1BYD8</t>
  </si>
  <si>
    <t>putative Polyubiquitin 12 OS=Solanum tuberosum GN=PGSC0003DMG400021634 PE=4 SV=1</t>
  </si>
  <si>
    <t>M1BAK2</t>
  </si>
  <si>
    <t>Peroxidase OS=Solanum tuberosum GN=PGSC0003DMG400015801 PE=3 SV=1</t>
  </si>
  <si>
    <t>M1B2B9</t>
  </si>
  <si>
    <t>Thioredoxin reductase OS=Solanum tuberosum GN=PGSC0003DMG400013638 PE=3 SV=1</t>
  </si>
  <si>
    <t>M1B0E5</t>
  </si>
  <si>
    <t>putative Cysteine-rich repeat secretory protein 38 OS=Solanum tuberosum GN=PGSC0003DMG400013176 PE=4 SV=1</t>
  </si>
  <si>
    <t>M1AZ99</t>
  </si>
  <si>
    <t>Protein disulfide-isomerase OS=Solanum tuberosum GN=PGSC0003DMG400012875 PE=3 SV=1</t>
  </si>
  <si>
    <t>M1AYY7</t>
  </si>
  <si>
    <t>putative Alanine--glyoxylate aminotransferase 2-like protein 1, mitochondrial  OS=Solanum tuberosum GN=PGSC0003DMG400012800 PE=3 SV=1</t>
  </si>
  <si>
    <t>M1AD15</t>
  </si>
  <si>
    <t>Citrate synthase OS=Solanum tuberosum GN=PGSC0003DMG400007797 PE=3 SV=1</t>
  </si>
  <si>
    <t>M1A754</t>
  </si>
  <si>
    <t>putative GDSL esterase/lipase 2 OS=Solanum tuberosum GN=PGSC0003DMG400006303 PE=4 SV=1</t>
  </si>
  <si>
    <t>M1A384</t>
  </si>
  <si>
    <t>putative calreticulin-3-like protein OS=Solanum tuberosum GN=PGSC0003DMG400005361 PE=3 SV=1</t>
  </si>
  <si>
    <t>M0ZYC1</t>
  </si>
  <si>
    <t>Protein disulfide-isomerase OS=Solanum tuberosum GN=PGSC0003DMG400004150 PE=3 SV=1</t>
  </si>
  <si>
    <t>K4DHT7</t>
  </si>
  <si>
    <t>Carboxypeptidase OS=Solanum lycopersicum GN=Solyc12g099160.1 PE=3 SV=1</t>
  </si>
  <si>
    <t>K4DBC4</t>
  </si>
  <si>
    <t>Aconitate hydratase OS=Solanum lycopersicum GN=Solyc12g005860.1 PE=3 SV=1</t>
  </si>
  <si>
    <t>K4D7P8</t>
  </si>
  <si>
    <t>putative 12-oxophytodienoate reductase 1 OS=Solanum lycopersicum GN=Solyc11g032130.1 PE=4 SV=1</t>
  </si>
  <si>
    <t>K4CRS2</t>
  </si>
  <si>
    <t>Clathrin light chain OS=Solanum lycopersicum GN=Solyc09g014450.2 PE=4 SV=1</t>
  </si>
  <si>
    <t>K4CP41</t>
  </si>
  <si>
    <t>putative Plant UBX domain-containing protein 9 OS=Solanum lycopersicum GN=Solyc08g080410.2 PE=4 SV=1</t>
  </si>
  <si>
    <t>K4CNG6</t>
  </si>
  <si>
    <t>putative gtp-binding protein yptm2 OS=Solanum lycopersicum GN=Rab1A PE=3 SV=1</t>
  </si>
  <si>
    <t>K4CFS1</t>
  </si>
  <si>
    <t>putative probable protein phosphatase 2C 58 OS=Solanum lycopersicum GN=Solyc07g053760.2 PE=4 SV=1</t>
  </si>
  <si>
    <t>K4CEU2</t>
  </si>
  <si>
    <t>putative acetyl-CoA acetyltransferase, cytosolic 1-like protein OS=Solanum lycopersicum GN=Solyc07g045350.2 PE=3 SV=1</t>
  </si>
  <si>
    <t>K4CEJ0</t>
  </si>
  <si>
    <t>Gamma aminobutyrate transaminase 1, mitochondrial OS=Solanum lycopersicum GN=GABA-TP1 PE=3 SV=1</t>
  </si>
  <si>
    <t>K4C8C0</t>
  </si>
  <si>
    <t>putative glycerophosphodiester phosphodiesterase GDPD6 OS=Solanum lycopersicum GN=Solyc06g069470.2 PE=4 SV=1</t>
  </si>
  <si>
    <t>K4BX03</t>
  </si>
  <si>
    <t>putative Multicopper oxidase LPR1 OS=Solanum lycopersicum GN=Solyc05g008290.2 PE=4 SV=1</t>
  </si>
  <si>
    <t>K4BVX3</t>
  </si>
  <si>
    <t>Catalase OS=Solanum lycopersicum GN=Solyc04g082460.2 PE=3 SV=1</t>
  </si>
  <si>
    <t>K4BTH6</t>
  </si>
  <si>
    <t>Peroxidase OS=Solanum lycopersicum GN=Solyc04g071890.2 PE=3 SV=1</t>
  </si>
  <si>
    <t>K4BRS2</t>
  </si>
  <si>
    <t>Protein disulfide-isomerase OS=Solanum lycopersicum GN=Solyc04g049450.2 PE=3 SV=1</t>
  </si>
  <si>
    <t>K4BPX0</t>
  </si>
  <si>
    <t>putative tropinone reductase-like OS=Solanum lycopersicum GN=Solyc04g014670.2 PE=4 SV=1</t>
  </si>
  <si>
    <t>K4AYP6</t>
  </si>
  <si>
    <t>putative ras-related protein RABH1b isoform X2 OS=Solanum lycopersicum GN=Solyc01g088560.2 PE=3 SV=1</t>
  </si>
  <si>
    <t>K4AXX2</t>
  </si>
  <si>
    <t>putative UNtPRp27 secretory protease OS=Solanum lycopersicum GN=Solyc01g080790.2 PE=4 SV=1</t>
  </si>
  <si>
    <t>J9XUY3</t>
  </si>
  <si>
    <t>Kunitz-type protease inhibitor (Fragment) OS=Nicotiana tabacum GN=KTPI PE=2 SV=1</t>
  </si>
  <si>
    <t>I7GVS5</t>
  </si>
  <si>
    <t>Heat shock protein 70 OS=Nicotiana tabacum GN=NtHsp70 PE=2 SV=1</t>
  </si>
  <si>
    <t>H2ESL0</t>
  </si>
  <si>
    <t>Pathogenesis-related protein PR10 OS=Nicotiana tabacum GN=pr10 PE=2 SV=1</t>
  </si>
  <si>
    <t>G9MD87</t>
  </si>
  <si>
    <t>Heat shock protein 90 OS=Nicotiana tabacum GN=NtHsp90er-2 PE=2 SV=1</t>
  </si>
  <si>
    <t>G8Z261</t>
  </si>
  <si>
    <t>F2VJF4</t>
  </si>
  <si>
    <t>Miraculin-like protein (Kunitz trypsin inhibitor like protein) OS=Nicotiana benthamiana GN=Mir3 PE=2 SV=1</t>
  </si>
  <si>
    <t>E3W9R1</t>
  </si>
  <si>
    <t>Putative non-specific lipid-transfer protein type 2 subfamily OS=Nicotiana tabacum GN=NtLTP2 PE=2 SV=1</t>
  </si>
  <si>
    <t>E1AXT5</t>
  </si>
  <si>
    <t>Apoplastic invertase OS=Solanum tuberosum GN=InvCD141 PE=4 SV=1</t>
  </si>
  <si>
    <t>D4IHB9</t>
  </si>
  <si>
    <t>D3Y681</t>
  </si>
  <si>
    <t>Matrix metalloprotease 1 OS=Nicotiana benthamiana GN=NMMP1 PE=2 SV=1</t>
  </si>
  <si>
    <t>C9DFC1</t>
  </si>
  <si>
    <t>Thioredoxin H-type 1 (Fragment) OS=Nicotiana benthamiana GN=TRXh PE=2 SV=1</t>
  </si>
  <si>
    <t>C9DFA6</t>
  </si>
  <si>
    <t>Subtilisin-like serine protease (Fragment) OS=Nicotiana benthamiana GN=P69 PE=2 SV=1</t>
  </si>
  <si>
    <t>C6ZIA5</t>
  </si>
  <si>
    <t>Phenylalanine ammonia-lyase OS=Nicotiana tabacum GN=pal4 PE=2 SV=1</t>
  </si>
  <si>
    <t>C5IDR4</t>
  </si>
  <si>
    <t>B-1,3-glucanase (Fragment) OS=Capsicum chinense PE=2 SV=1</t>
  </si>
  <si>
    <t>C4PG28</t>
  </si>
  <si>
    <t>Polygalacturonase inhibiting protein OS=Solanum torvum PE=2 SV=1</t>
  </si>
  <si>
    <t>C3RSF4</t>
  </si>
  <si>
    <t>Cysteine protease OS=Nicotiana tabacum PE=2 SV=1</t>
  </si>
  <si>
    <t>B9VRK7</t>
  </si>
  <si>
    <t>Chitinase OS=Capsicum annuum PE=2 SV=1</t>
  </si>
  <si>
    <t>B5APL3</t>
  </si>
  <si>
    <t>Basic beta-1,3-glucanase OS=Nicotiana tabacum PE=3 SV=1</t>
  </si>
  <si>
    <t>B2LW68</t>
  </si>
  <si>
    <t>PR1 protein OS=Solanum lycopersicum GN=LOC100191111 PE=2 SV=1</t>
  </si>
  <si>
    <t>B1N7F5</t>
  </si>
  <si>
    <t>Farnesylpyrophosphate synthase (Fragment) OS=Nicotiana attenuata GN=fpps PE=2 SV=1</t>
  </si>
  <si>
    <t>A9LRT6</t>
  </si>
  <si>
    <t>3-hydroxy-3-methylglutaryl coenzyme A synthase OS=Solanum lycopersicum GN=HMGS PE=2 SV=1</t>
  </si>
  <si>
    <t>A7WML9</t>
  </si>
  <si>
    <t>Alanine:glyoxylate aminotransferase (Fragment) OS=Physalis alkekengi GN=agt1 PE=3 SV=1</t>
  </si>
  <si>
    <t>A5YWI8</t>
  </si>
  <si>
    <t>Glutathione S-transferase OS=Solanum commersonii PE=3 SV=1</t>
  </si>
  <si>
    <t>A5H2U4</t>
  </si>
  <si>
    <t>SGT1-2 OS=Solanum lycopersicum PE=2 SV=1</t>
  </si>
  <si>
    <t>A1IJ67</t>
  </si>
  <si>
    <t>Class IV chitinase OS=Nicotiana tabacum GN=NtChitIV PE=4 SV=1</t>
  </si>
  <si>
    <t>A0A0C5AJS1</t>
  </si>
  <si>
    <t>Purple acid phosphatase OS=Solanum lycopersicum GN=PAP1 PE=2 SV=1</t>
  </si>
  <si>
    <t>A0A077DBL0</t>
  </si>
  <si>
    <t>Xyloglucan-specific fungal endoglucanase inhibitor protein OS=Nicotiana tabacum PE=2 SV=1</t>
  </si>
  <si>
    <t>A0A076KWG3</t>
  </si>
  <si>
    <t>Transaldolase OS=Nicotiana tabacum PE=2 SV=1</t>
  </si>
  <si>
    <t>A0A068JKR2</t>
  </si>
  <si>
    <t>Pathogenesis-related protein PR-10 OS=Nicotiana benthamiana GN=PR-10 PE=2 SV=1</t>
  </si>
  <si>
    <t>A0A059XN47</t>
  </si>
  <si>
    <t>Polygalacturonase inhibitor protein OS=Nicotiana tabacum PE=2 SV=1</t>
  </si>
  <si>
    <t>M1ASG4</t>
  </si>
  <si>
    <t>putative ubiquitin-NEDD8-like protein RUB2-like OS=Solanum tuberosum GN=PGSC0003DMG400011242 PE=4 SV=1</t>
  </si>
  <si>
    <t>K4D5C2</t>
  </si>
  <si>
    <t>putative phosphoglycolate phosphatase 1B, chloroplastic-like OS=Solanum lycopersicum GN=Solyc11g008620.1 PE=4 SV=1</t>
  </si>
  <si>
    <t>K4BP29</t>
  </si>
  <si>
    <t>Alpha-galactosidase OS=Solanum lycopersicum GN=Solyc04g008730.2 PE=3 SV=1</t>
  </si>
  <si>
    <t>M1BIS5</t>
  </si>
  <si>
    <t>Pectinesterase OS=Solanum tuberosum GN=PGSC0003DMG402017934 PE=3 SV=1</t>
  </si>
  <si>
    <t>Q42871</t>
  </si>
  <si>
    <t>Endoglucanase OS=Solanum lycopersicum GN=Cel1 PE=2 SV=1</t>
  </si>
  <si>
    <t>C0KZ34</t>
  </si>
  <si>
    <t>Violaxanthin de-epoxidase OS=Solanum lycopersicum GN=LOC543696 PE=2 SV=1</t>
  </si>
  <si>
    <t>L7Q568</t>
  </si>
  <si>
    <t>Glycine rich RNA binding protein 1a OS=Solanum lycopersicum GN=GRP1 PE=2 SV=1</t>
  </si>
  <si>
    <t>M1D7X5</t>
  </si>
  <si>
    <t>putative non-specific lipid transfer protein GPI-anchored 1-like OS=Solanum tuberosum GN=PGSC0003DMG400034309 PE=4 SV=1</t>
  </si>
  <si>
    <t>A0RZC9</t>
  </si>
  <si>
    <t>Constitutive plastid-lipid associated protein OS=Solanum lycopersicum GN=CHRD PE=2 SV=1</t>
  </si>
  <si>
    <t>M1AZ37</t>
  </si>
  <si>
    <t>Non-specific lipid-transfer protein OS=Solanum tuberosum GN=PGSC0003DMG400012838 PE=3 SV=1</t>
  </si>
  <si>
    <t>P48709</t>
  </si>
  <si>
    <t>Ribulose bisphosphate carboxylase large chain OS=Nicotiana debneyi GN=rbcL PE=3 SV=1</t>
  </si>
  <si>
    <t>E3W9P7</t>
  </si>
  <si>
    <t>Putative PR-10 type pathogenesis-related protein OS=Nicotiana tabacum GN=NtSN1b PE=2 SV=1</t>
  </si>
  <si>
    <t>K4CNS6</t>
  </si>
  <si>
    <t>Elongation factor G, chloroplastic OS=Solanum lycopersicum GN=Solyc08g079180.2 PE=3 SV=1</t>
  </si>
  <si>
    <t>K7NF88</t>
  </si>
  <si>
    <t>Heme oxygenase 1 OS=Nicotiana tabacum GN=HO1 PE=2 SV=1</t>
  </si>
  <si>
    <t>K4CXG8</t>
  </si>
  <si>
    <t>putative protein LHCP TRANSLOCATION DEFECT OS=Solanum lycopersicum GN=Solyc10g006370.2 PE=4 SV=1</t>
  </si>
  <si>
    <t>P19684</t>
  </si>
  <si>
    <t>33 kDa ribonucleoprotein, chloroplastic OS=Nicotiana sylvestris PE=1 SV=1</t>
  </si>
  <si>
    <t>K4CCP7</t>
  </si>
  <si>
    <t>Elongation factor Ts OS=Solanum lycopersicum GN=Solyc07g018360.2 PE=3 SV=1</t>
  </si>
  <si>
    <t>M0ZU44</t>
  </si>
  <si>
    <t>Elongation factor Ts OS=Solanum tuberosum GN=PGSC0003DMG400003138 PE=3 SV=1</t>
  </si>
  <si>
    <t>A9XLE1</t>
  </si>
  <si>
    <t>Adenylosuccinate synthetase 1, chloroplastic OS=Capsicum frutescens GN=PURA1 PE=3 SV=1</t>
  </si>
  <si>
    <t>K4AYI7</t>
  </si>
  <si>
    <t>K4C841</t>
  </si>
  <si>
    <t>putative ACT domain-containing protein DS12, chloroplastic-like OS=Solanum lycopersicum GN=Solyc06g068670.2 PE=4 SV=1</t>
  </si>
  <si>
    <t>K4CJC4</t>
  </si>
  <si>
    <t>M1D527</t>
  </si>
  <si>
    <t>putative Protein MET1, chloroplastic OS=Solanum tuberosum GN=PGSC0003DMG400032122 PE=4 SV=1</t>
  </si>
  <si>
    <t>M1C114</t>
  </si>
  <si>
    <t>putative trigger factor-like protein TIG-like OS=Solanum tuberosum GN=PGSC0003DMG400022300 PE=4 SV=1</t>
  </si>
  <si>
    <t>A0A076FNJ9</t>
  </si>
  <si>
    <t>Delta-aminolevulinic acid dehydratase OS=Nicotiana tabacum PE=2 SV=1</t>
  </si>
  <si>
    <t>A1Y9I8</t>
  </si>
  <si>
    <t>Chloroplast post-illumination chlorophyll fluorescence increase protein OS=Nicotiana tabacum PE=2 SV=1</t>
  </si>
  <si>
    <t>B6E1W5</t>
  </si>
  <si>
    <t>K4BVS6</t>
  </si>
  <si>
    <t>putative thioredoxin-like protein CDSP32 OS=Solanum lycopersicum GN=Solyc04g081970.2 PE=4 SV=1</t>
  </si>
  <si>
    <t>P83526</t>
  </si>
  <si>
    <t>Ferredoxin OS=Nicotiana tabacum PE=1 SV=1</t>
  </si>
  <si>
    <t>Q9SPL9</t>
  </si>
  <si>
    <t>Chloroplast 1-hydroxy-2-methyl-butenyl 4-diphosphate reductase OS=Nicotiana tabacum GN=ISPH PE=2 SV=2</t>
  </si>
  <si>
    <t>P62091</t>
  </si>
  <si>
    <t>Photosystem I iron-sulfur center OS=Atropa belladonna GN=psaC PE=3 SV=2</t>
  </si>
  <si>
    <t>I0B7J8</t>
  </si>
  <si>
    <t>Chloroplast PsbP4 OS=Nicotiana benthamiana GN=psbP4 PE=2 SV=1</t>
  </si>
  <si>
    <t>A0A076KWG9</t>
  </si>
  <si>
    <t>Chloroplast sedoheptulose-1,7-bisphosphatase OS=Nicotiana tabacum PE=2 SV=1</t>
  </si>
  <si>
    <t>S6A6C0</t>
  </si>
  <si>
    <t>2-C-methyl-d-erythritol 2,4-cyclodiphosphate synthase OS=Nicotiana sylvestris PE=2 SV=1</t>
  </si>
  <si>
    <t>Q3C1P7</t>
  </si>
  <si>
    <t>30S ribosomal protein S15, chloroplastic OS=Nicotiana sylvestris GN=rps15 PE=3 SV=1</t>
  </si>
  <si>
    <t>K4C5K3</t>
  </si>
  <si>
    <t>putative biotin carboxyl carrier protein of acetyl-CoA carboxylase-like isoform X1OS=Solanum lycopersicum GN=Solyc06g050590.2 PE=4 SV=1</t>
  </si>
  <si>
    <t>E5KUU8</t>
  </si>
  <si>
    <t>Ribulose-1,5-bisphosphate carboxylase/oxygenase large subunit (Fragment) OS=Anisodus acutangulus GN=rbcL PE=3 SV=1</t>
  </si>
  <si>
    <t>P48495</t>
  </si>
  <si>
    <t>Triosephosphate isomerase, cytosolic OS=Petunia hybrida GN=TPIP1 PE=2 SV=1</t>
  </si>
  <si>
    <t>M1AJF6</t>
  </si>
  <si>
    <t>Phosphoribulokinase OS=Solanum tuberosum GN=PGSC0003DMG400009317 PE=3 SV=1</t>
  </si>
  <si>
    <t>A0A068JCD2</t>
  </si>
  <si>
    <t>Chloroplast fructose-1,6-bisphosphatase OS=Nicotiana tabacum PE=2 SV=1</t>
  </si>
  <si>
    <t>M1A511</t>
  </si>
  <si>
    <t>putative photosystem I reaction center subunit N, chloroplastic OS=Solanum tuberosum GN=PGSC0003DMG400005805 PE=4 SV=1</t>
  </si>
  <si>
    <t>Q7XZV3</t>
  </si>
  <si>
    <t>24K germin like protein OS=Nicotiana tabacum PE=2 SV=1</t>
  </si>
  <si>
    <t>V9IN82</t>
  </si>
  <si>
    <t>Ribulose bisphosphate carboxylase small chain OS=Nicotiana attenuata GN=rbcS PE=2 SV=1</t>
  </si>
  <si>
    <t>Q84QE5</t>
  </si>
  <si>
    <t>Ribulose bisphosphate carboxylase small chain OS=Nicotiana tabacum PE=2 SV=1</t>
  </si>
  <si>
    <t>Q84QE4</t>
  </si>
  <si>
    <t>Putative chloroplast thiazole biosynthetic protein OS=Nicotiana tabacum GN=ThiI PE=2 SV=1</t>
  </si>
  <si>
    <t>Q7M1P5</t>
  </si>
  <si>
    <t>Trypsin inhibitor-1 (Pin-II type proteinase inhibitor) OS=Nicotiana tabacum PE=1 SV=1</t>
  </si>
  <si>
    <t>Q6E0U9</t>
  </si>
  <si>
    <t>Non-specific lipid-transfer protein OS=Nicotiana glauca GN=LTP5 PE=2 SV=1</t>
  </si>
  <si>
    <t>Q672Q2</t>
  </si>
  <si>
    <t>Chloroplast-specific ribosomal protein OS=Solanum lycopersicum GN=LOC544268 PE=2 SV=1</t>
  </si>
  <si>
    <t>Q1WL49</t>
  </si>
  <si>
    <t>Trypsin proteinase inhibitor OS=Nicotiana occidentalis subsp. hesperis GN=PI PE=2 SV=1</t>
  </si>
  <si>
    <t>Q08937</t>
  </si>
  <si>
    <t>29 kDa ribonucleoprotein B, chloroplastic OS=Nicotiana sylvestris PE=2 SV=1</t>
  </si>
  <si>
    <t>Q08935</t>
  </si>
  <si>
    <t>29 kDa ribonucleoprotein A, chloroplastic OS=Nicotiana sylvestris PE=2 SV=1</t>
  </si>
  <si>
    <t>P26573</t>
  </si>
  <si>
    <t>Ribulose bisphosphate carboxylase small chain 8B, chloroplastic OS=Nicotiana plumbaginifolia GN=RBCS-8B PE=3 SV=1</t>
  </si>
  <si>
    <t>P05349</t>
  </si>
  <si>
    <t>Ribulose bisphosphate carboxylase small chain 3B, chloroplastic OS=Solanum lycopersicum GN=RBCS-3B PE=3 SV=1</t>
  </si>
  <si>
    <t>M1B7Y1</t>
  </si>
  <si>
    <t>putative haloacid dehalogenase-like hydrolase domain-containing protein-like OS=Solanum tuberosum GN=PGSC0003DMG400015165 PE=4 SV=1</t>
  </si>
  <si>
    <t>M1A0N1</t>
  </si>
  <si>
    <t>M1A029</t>
  </si>
  <si>
    <t>putative 30S ribosomal protein S1, chloroplastic OS=Solanum tuberosum GN=PGSC0003DMG400004609 PE=4 SV=1</t>
  </si>
  <si>
    <t>K4DC84</t>
  </si>
  <si>
    <t>putative eukaryotic translation initiation factor-likeOS=Solanum lycopersicum GN=Solyc12g009960.1 PE=4 SV=1</t>
  </si>
  <si>
    <t>K4D5G2</t>
  </si>
  <si>
    <t>K4CY51</t>
  </si>
  <si>
    <t>Mg-protoporphyrin IX chelatase OS=Solanum lycopersicum GN=Solyc10g008740.2 PE=4 SV=1</t>
  </si>
  <si>
    <t>K4CXD5</t>
  </si>
  <si>
    <t>putative 30S ribosomal protein S10, chloroplastic-like OS=Solanum lycopersicum GN=Solyc10g006030.2 PE=3 SV=1</t>
  </si>
  <si>
    <t>K4CNT2</t>
  </si>
  <si>
    <t>K4CHX2</t>
  </si>
  <si>
    <t>putative porphobilinogen deaminase, chloroplastic-like OS=Solanum lycopersicum GN=Solyc07g066470.2 PE=3 SV=1</t>
  </si>
  <si>
    <t>K4C7M5</t>
  </si>
  <si>
    <t>putative 14 kDa proline-rich protein/Protease inhibitor/seed storage/LTP family protein  OS=Solanum lycopersicum GN=Solyc06g065970.1 PE=4 SV=1</t>
  </si>
  <si>
    <t>K4BK24</t>
  </si>
  <si>
    <t>putative haloacid dehalogenase-like hydrolase domain-containing protein OS=Solanum lycopersicum GN=Solyc03g111610.2 PE=4 SV=1</t>
  </si>
  <si>
    <t>K4B3R8</t>
  </si>
  <si>
    <t>putative ribosome-binding factor A, chloroplastic-like OS=Solanum lycopersicum GN=Solyc01g110550.2 PE=3 SV=1</t>
  </si>
  <si>
    <t>K4AVZ4</t>
  </si>
  <si>
    <t>putative 30S ribosomal protein S1, chloroplastic  OS=Solanum lycopersicum GN=Solyc01g057830.2 PE=4 SV=1</t>
  </si>
  <si>
    <t>I3NTC7</t>
  </si>
  <si>
    <t>ATP synthase subunit beta (Fragment) OS=Goetzea elegans GN=atpB PE=3 SV=1</t>
  </si>
  <si>
    <t>E5L8B6</t>
  </si>
  <si>
    <t>Plastid thioredoxin F OS=Nicotiana tabacum PE=2 SV=1</t>
  </si>
  <si>
    <t>A4D0J9</t>
  </si>
  <si>
    <t>Carbonic anhydrase (Fragment) OS=Nicotiana benthamiana PE=2 SV=1</t>
  </si>
  <si>
    <t>A4D0J8</t>
  </si>
  <si>
    <t>A0A067YF53</t>
  </si>
  <si>
    <t>Geranylgeranyl diphosphate synthase 1 OS=Nicotiana tabacum GN=GGPS1 PE=2 SV=1</t>
  </si>
  <si>
    <t>A0A023JGD7</t>
  </si>
  <si>
    <t>Ribulose bisphosphate carboxylase small chain OS=Capsicum annuum PE=2 SV=1</t>
  </si>
  <si>
    <t>Q8L5C9</t>
  </si>
  <si>
    <t>Malate dehydrogenase OS=Solanum tuberosum GN=mMDH PE=2 SV=1</t>
  </si>
  <si>
    <t>J7ES67</t>
  </si>
  <si>
    <t>Polyphenol oxidase OS=Nicotiana benthamiana PE=2 SV=1</t>
  </si>
  <si>
    <t>Q202M6</t>
  </si>
  <si>
    <t>PII protein (Fragment) OS=Nicotiana tabacum PE=2 SV=1</t>
  </si>
  <si>
    <t>NbPI2</t>
  </si>
  <si>
    <t>NbPRX4a</t>
  </si>
  <si>
    <t>Best corresponding Niben</t>
  </si>
  <si>
    <t>NbBBE2</t>
  </si>
  <si>
    <t>NbLOX1</t>
  </si>
  <si>
    <t>NbKTI3</t>
  </si>
  <si>
    <t>Nb cell deth marker OS=Nicotiana benthamiana Kunitz-type protease inhibitor</t>
  </si>
  <si>
    <t>NbRNS1</t>
  </si>
  <si>
    <t>NbPR4b</t>
  </si>
  <si>
    <t>NbACO4</t>
  </si>
  <si>
    <t>NbHSP90</t>
  </si>
  <si>
    <t>NbHSP70</t>
  </si>
  <si>
    <t>MIP1.1a OS=Nicotiana benthamiana GN=MIP1 PE=2 SV=1 Hsp40</t>
  </si>
  <si>
    <t>NbAO2</t>
  </si>
  <si>
    <t>NbCWI1</t>
  </si>
  <si>
    <t>NbPR2a</t>
  </si>
  <si>
    <t>NbPR2b</t>
  </si>
  <si>
    <t>NbCWI2</t>
  </si>
  <si>
    <t>Osmotin I (Fragment) OS=Nicotiana tabacum Thaumatin-like protein</t>
  </si>
  <si>
    <t>Pathogenesis-related protein R major form OS=Nicotiana tabacum Thaumatin-like protein</t>
  </si>
  <si>
    <t>Low identity</t>
  </si>
  <si>
    <t>Pathogenesis-related protein R minor form OS=Nicotiana tabacum Thaumatin-like protein</t>
  </si>
  <si>
    <t>Alanine--glyoxylate transaminase=Solanum lycopersicum GN=Solyc12g099930.1 PE=2 SV=1</t>
  </si>
  <si>
    <t>P21 OS=Petunia hybrida Cathepsin B-like cysteine proteinase</t>
  </si>
  <si>
    <t>Serine carboxypeptidase-like 40</t>
  </si>
  <si>
    <t>NbRbsL</t>
  </si>
  <si>
    <t>Snakin-1 OS=Solanum tuberosum Gibberellin-regulated protein 7</t>
  </si>
  <si>
    <t>Uncharacterized protein OS=Solanum lycopersicum Methionine--tRNA ligase</t>
  </si>
  <si>
    <t>NbRbsS</t>
  </si>
  <si>
    <t>putative spindle assembly checkpoint component MAD1-like OS=Solanum tuberosum chloroplast stroma</t>
  </si>
  <si>
    <t>putative spindle assembly checkpoint component MAD1-like OS=Solanum lycopersicum  chloroplast stroma</t>
  </si>
  <si>
    <t>putative haloacid dehalogenase-like hydrolase family protein</t>
  </si>
  <si>
    <t>Tobacco calreticulin (Fragment) OS=Nicotiana tabacum PE=2 SV=1</t>
  </si>
  <si>
    <t>NbFPPS2</t>
  </si>
  <si>
    <t>NbCHI</t>
  </si>
  <si>
    <t>NbPR1f</t>
  </si>
  <si>
    <t>NbPR1e</t>
  </si>
  <si>
    <t>UPR*</t>
  </si>
  <si>
    <t xml:space="preserve">                      * </t>
  </si>
  <si>
    <t>Log2FC</t>
  </si>
  <si>
    <t>Number of significant proteins identified: 3</t>
  </si>
  <si>
    <t>NbEH1</t>
  </si>
  <si>
    <t>Proteins specifically up-regulated in H5 samples</t>
  </si>
  <si>
    <t>Proteins up-regulated in P19 and H5 samples</t>
  </si>
  <si>
    <t>Proteins specifically up-regulated in P19 samples</t>
  </si>
  <si>
    <t>H5</t>
  </si>
  <si>
    <t>Proteins specifically down-regulated in H5 samples</t>
  </si>
  <si>
    <t>Proteins down-regulated in P19 and H5 samples</t>
  </si>
  <si>
    <t>Proteins specifically down-regulated in P19 samples</t>
  </si>
  <si>
    <t>K4CC05</t>
  </si>
  <si>
    <t>Putative angio-associated migratory cell protein-like OS=Solanum lycopersicum</t>
  </si>
  <si>
    <t>Proteins specifically up-regulated in AGL1 samples</t>
  </si>
  <si>
    <t>Number of significant proteins identified: 8</t>
  </si>
  <si>
    <t>Number of significant proteins identified: 45</t>
  </si>
  <si>
    <t>Proteins up-regulated in AGL1 and P19 samples</t>
  </si>
  <si>
    <t>Number of significant proteins identified: 2</t>
  </si>
  <si>
    <t>Number of significant proteins identified: 16</t>
  </si>
  <si>
    <t>Proteins up-regulated in AGL1 and H5 samples</t>
  </si>
  <si>
    <t>Number of significant proteins identified: 12</t>
  </si>
  <si>
    <t>Number of significant proteins identified: 22</t>
  </si>
  <si>
    <t>AGL1</t>
  </si>
  <si>
    <t>Proteins up-regulated in AGL1, P19, and H5 samples</t>
  </si>
  <si>
    <t>Number of significant proteins identified: 89</t>
  </si>
  <si>
    <t>Proteins specifically down-regulated in AGL1 samples</t>
  </si>
  <si>
    <t>Number of significant proteins identified: 0</t>
  </si>
  <si>
    <t>Number of significant proteins identified: 39</t>
  </si>
  <si>
    <t>Proteins down-regulated in AGL1 and P19 samples</t>
  </si>
  <si>
    <t>Number of significant proteins identified: 1</t>
  </si>
  <si>
    <t>Proteins down-regulated in AGL1 and H5 samples</t>
  </si>
  <si>
    <t>Proteins down-regulated in AGL1, P19, and H5 samples</t>
  </si>
  <si>
    <t>O22402</t>
  </si>
  <si>
    <t>GDP dissociation inhibitor OS=Nicotiana tabacum GN=GDI PE=2 SV=1</t>
  </si>
  <si>
    <t>K4CL75</t>
  </si>
  <si>
    <t>putative elongation factor 2 OS=Solanum lycopersicum GN=Solyc08g062920.2 PE=4 SV=1</t>
  </si>
  <si>
    <t>K4D8R7</t>
  </si>
  <si>
    <t>putative Gdsl esteraselipase 5  OS=Solanum lycopersicum GN=Solyc11g051060.1 PE=4 SV=1</t>
  </si>
  <si>
    <t>Q8H9F4</t>
  </si>
  <si>
    <t>putative aspartyl protease family protein At5g10770-like 41 kD chloroplast nucleoid DNA binding protein (CND41) OS=Nicotiana sylvestris GN=Nscnd41 PE=3 SV=1</t>
  </si>
  <si>
    <t>P93352</t>
  </si>
  <si>
    <t>Elongation factor 2 (Fragment) OS=Nicotiana tabacum GN=EF2 PE=2 SV=1</t>
  </si>
  <si>
    <t>A0A0F7JJ49</t>
  </si>
  <si>
    <t>Cytosolic glyceraldehyde-3-phosphate dehydrogenase 3 OS=Nicotiana benthamiana GN=GAPC3 PE=2 SV=1</t>
  </si>
  <si>
    <t>K4AXC0</t>
  </si>
  <si>
    <t>Citrate synthase OS=Solanum lycopersicum GN=Solyc01g073740.2 PE=3 SV=1</t>
  </si>
  <si>
    <t>M9TFI9</t>
  </si>
  <si>
    <t>Ribulose bisphosphate carboxylase large chain OS=Solanum carolinense GN=rbcL PE=3 SV=1</t>
  </si>
  <si>
    <t>K4CJW3</t>
  </si>
  <si>
    <t>Lipoxygenase OS=Solanum lycopersicum GN=Solyc08g029000.2 PE=3 SV=1</t>
  </si>
  <si>
    <t>D9IAX1</t>
  </si>
  <si>
    <t>Mitochondrial small heat shock protein OS=Capsicum annuum GN=HSP24 PE=2 SV=1</t>
  </si>
  <si>
    <t>Q2XTC7</t>
  </si>
  <si>
    <t>DnaJ-like protein-like OS=Solanum tuberosum PE=2 SV=1</t>
  </si>
  <si>
    <t>Attributed gene names</t>
  </si>
  <si>
    <t>Niben101Scf01848g04005</t>
  </si>
  <si>
    <t>Niben101Scf01998g03010</t>
  </si>
  <si>
    <t>Niben101Scf08617g01003</t>
  </si>
  <si>
    <t>Niben101Scf11922g00016</t>
  </si>
  <si>
    <t>Niben101Scf05634g01008</t>
  </si>
  <si>
    <t>Niben101Scf03295g07001</t>
  </si>
  <si>
    <t>Niben101Scf11178g01008</t>
  </si>
  <si>
    <t>Niben101Scf07024g00009</t>
  </si>
  <si>
    <t>Niben101Scf03114g03011</t>
  </si>
  <si>
    <t>Niben101Scf07275g02012</t>
  </si>
  <si>
    <t>Niben101Scf12868g00008</t>
  </si>
  <si>
    <t>Niben101Scf03817g16010</t>
  </si>
  <si>
    <t>Niben101Scf07428g01006</t>
  </si>
  <si>
    <t>Niben101Scf00449g06008</t>
  </si>
  <si>
    <t>Niben101Scf02124g01003</t>
  </si>
  <si>
    <t>Niben101Scf07050g00006</t>
  </si>
  <si>
    <t>Niben101Scf02774g03007</t>
  </si>
  <si>
    <t>Niben101Scf09387g03018</t>
  </si>
  <si>
    <t>Niben101Scf02461g00003</t>
  </si>
  <si>
    <t>Niben101Scf07234g00008</t>
  </si>
  <si>
    <t>Niben101Scf09401g00007</t>
  </si>
  <si>
    <t>Niben101Scf00944g01001</t>
  </si>
  <si>
    <t>Niben101Scf03861g00009</t>
  </si>
  <si>
    <t>Niben101Scf12881g00010</t>
  </si>
  <si>
    <t>Niben101Scf00779g06009</t>
  </si>
  <si>
    <t>Niben101Scf01623g17008</t>
  </si>
  <si>
    <t>Niben101Scf03373g04012</t>
  </si>
  <si>
    <t>Niben101Scf00466g04034</t>
  </si>
  <si>
    <t>Niben101Scf05764g05016</t>
  </si>
  <si>
    <t>Niben101Scf01166g14020</t>
  </si>
  <si>
    <t>Niben101Scf05364g00007</t>
  </si>
  <si>
    <t>Niben101Scf05385g04007</t>
  </si>
  <si>
    <t>Niben101Scf04991g00004</t>
  </si>
  <si>
    <t>Niben101Scf12266g06004</t>
  </si>
  <si>
    <t>Niben101Scf02807g11007</t>
  </si>
  <si>
    <t>Niben101Scf02249g03015</t>
  </si>
  <si>
    <t>Niben101Scf01236g05019</t>
  </si>
  <si>
    <t>Niben101Scf01907g00002</t>
  </si>
  <si>
    <t>Niben101Scf01434g03006</t>
  </si>
  <si>
    <t>Niben101Scf02972g05008</t>
  </si>
  <si>
    <t>Niben101Scf00332g04004</t>
  </si>
  <si>
    <t>Niben101Scf01455g01021</t>
  </si>
  <si>
    <t>Niben101Scf08447g01002</t>
  </si>
  <si>
    <t>Niben101Scf08130g00016</t>
  </si>
  <si>
    <t>Niben101Scf08211g03007</t>
  </si>
  <si>
    <t>Niben101Scf03085g06004</t>
  </si>
  <si>
    <t>Niben101Scf02440g00006</t>
  </si>
  <si>
    <t>Niben101Scf03732g07010</t>
  </si>
  <si>
    <t>Niben101Scf05804g03006</t>
  </si>
  <si>
    <t>Niben101Scf00466g04036</t>
  </si>
  <si>
    <t>Niben101Scf02468g01007</t>
  </si>
  <si>
    <t>Niben101Scf01830g01023</t>
  </si>
  <si>
    <t>Niben101Scf25602g00003</t>
  </si>
  <si>
    <t>Niben101Scf01789g02047</t>
  </si>
  <si>
    <t>Niben101Scf06016g02001</t>
  </si>
  <si>
    <t>Niben101Scf00870g03002</t>
  </si>
  <si>
    <t>Niben101Scf03208g02006</t>
  </si>
  <si>
    <t>Niben101Scf02873g02007</t>
  </si>
  <si>
    <t>Niben101Scf03194g00008</t>
  </si>
  <si>
    <t>Niben101Scf00031g02001</t>
  </si>
  <si>
    <t>Niben101Scf01073g05003</t>
  </si>
  <si>
    <t>Niben101Scf09552g01014</t>
  </si>
  <si>
    <t>Niben101Scf03015g03010</t>
  </si>
  <si>
    <t>Niben101Scf00687g03008</t>
  </si>
  <si>
    <t>Niben101Scf04921g01027</t>
  </si>
  <si>
    <t>Niben101Scf02353g06039</t>
  </si>
  <si>
    <t>Niben101Scf06195g00002</t>
  </si>
  <si>
    <t>Niben101Scf00294g01014</t>
  </si>
  <si>
    <t>Niben101Scf01594g05014</t>
  </si>
  <si>
    <t>Niben101Scf04053g02006</t>
  </si>
  <si>
    <t>Niben101Scf08590g00005</t>
  </si>
  <si>
    <t>Niben101Scf04563g01016</t>
  </si>
  <si>
    <t>Niben101Scf14679g00002</t>
  </si>
  <si>
    <t>Niben101Scf00217g00006</t>
  </si>
  <si>
    <t>Niben101Scf00466g04033</t>
  </si>
  <si>
    <t>Niben101Scf10505g00007</t>
  </si>
  <si>
    <t>Niben101Scf04477g03011</t>
  </si>
  <si>
    <t>Niben101Scf02637g00012</t>
  </si>
  <si>
    <t>Niben101Scf06424g02024</t>
  </si>
  <si>
    <t>Niben101Scf06424g00003</t>
  </si>
  <si>
    <t>Niben101Scf07499g00003</t>
  </si>
  <si>
    <t>Niben101Scf00779g08010</t>
  </si>
  <si>
    <t>Niben101Scf02486g01009</t>
  </si>
  <si>
    <t>Niben101Scf09686g00011</t>
  </si>
  <si>
    <t>Niben101Scf00773g08003</t>
  </si>
  <si>
    <t>Niben101Scf10336g01001</t>
  </si>
  <si>
    <t>Niben101Scf08039g01005</t>
  </si>
  <si>
    <t>Niben101Scf06016g08006</t>
  </si>
  <si>
    <t>Niben101Scf03679g04002</t>
  </si>
  <si>
    <t>Niben101Scf12154g01009</t>
  </si>
  <si>
    <t>Niben101Scf00679g00001</t>
  </si>
  <si>
    <t>Niben101Ctg14566g00003</t>
  </si>
  <si>
    <t>Niben101Scf07391g01020</t>
  </si>
  <si>
    <t>Niben101Scf04886g05003</t>
  </si>
  <si>
    <t>Niben101Scf10490g00011</t>
  </si>
  <si>
    <t>Niben101Scf06671g03021</t>
  </si>
  <si>
    <t>Niben101Scf11037g00006</t>
  </si>
  <si>
    <t>Niben101Scf04490g00001</t>
  </si>
  <si>
    <t>Niben101Scf01520g01002</t>
  </si>
  <si>
    <t>Niben101Scf07491g00003</t>
  </si>
  <si>
    <t>Niben101Scf04099g03003</t>
  </si>
  <si>
    <t>Niben101Scf02171g00007</t>
  </si>
  <si>
    <t>Niben101Scf01001g00003</t>
  </si>
  <si>
    <t>Niben101Scf06424g01007</t>
  </si>
  <si>
    <t>Niben101Scf01934g02004</t>
  </si>
  <si>
    <t>Niben101Scf05099g00008</t>
  </si>
  <si>
    <t>Niben101Scf22432g00001</t>
  </si>
  <si>
    <t>Niben101Scf04632g03006</t>
  </si>
  <si>
    <t>Niben101Scf01001g00005</t>
  </si>
  <si>
    <t>Niben101Scf16114g01003</t>
  </si>
  <si>
    <t>Niben101Scf02349g03002</t>
  </si>
  <si>
    <t>Niben101Scf14996g00009</t>
  </si>
  <si>
    <t>Niben101Scf04082g01004</t>
  </si>
  <si>
    <t>Niben101Scf09044g01003</t>
  </si>
  <si>
    <t>Niben101Scf07402g00014</t>
  </si>
  <si>
    <t>Niben101Scf12270g02002</t>
  </si>
  <si>
    <t>Niben101Scf03385g02011</t>
  </si>
  <si>
    <t>Niben101Scf03200g01014</t>
  </si>
  <si>
    <t>Niben101Scf09044g01012</t>
  </si>
  <si>
    <t>Niben101Scf01001g00004</t>
  </si>
  <si>
    <t>Niben101Scf10735g00018</t>
  </si>
  <si>
    <t>Niben101Scf05133g06002</t>
  </si>
  <si>
    <t>Niben101Scf02041g00002</t>
  </si>
  <si>
    <t>Niben101Scf05617g00005</t>
  </si>
  <si>
    <t>Niben101Scf01400g00014</t>
  </si>
  <si>
    <t>Niben101Scf03949g00023</t>
  </si>
  <si>
    <t>Niben101Scf00225g00008</t>
  </si>
  <si>
    <t>Niben101Scf00996g01010</t>
  </si>
  <si>
    <t>Niben101Scf03035g02006</t>
  </si>
  <si>
    <t>Niben101Scf12373g00005</t>
  </si>
  <si>
    <t>Niben101Scf02894g00005</t>
  </si>
  <si>
    <t>Niben101Scf06078g02029</t>
  </si>
  <si>
    <t>Niben101Scf01101g05008</t>
  </si>
  <si>
    <t>Niben101Scf10735g00016</t>
  </si>
  <si>
    <t>Niben101Scf00712g15023</t>
  </si>
  <si>
    <t>Niben101Scf04331g09018</t>
  </si>
  <si>
    <t>Niben101Scf04727g03006</t>
  </si>
  <si>
    <t>Niben101Scf28780g01002</t>
  </si>
  <si>
    <t>Niben101Scf01100g01006</t>
  </si>
  <si>
    <t>Niben101Scf01453g06003</t>
  </si>
  <si>
    <t>Niben101Scf00637g04001</t>
  </si>
  <si>
    <t>Niben101Scf05631g00010</t>
  </si>
  <si>
    <t>Niben101Scf08130g00014</t>
  </si>
  <si>
    <t>Niben101Scf00107g03008</t>
  </si>
  <si>
    <t>Niben101Scf00414g07005</t>
  </si>
  <si>
    <t>Niben101Scf01015g01002</t>
  </si>
  <si>
    <t>Niben101Scf04053g02007</t>
  </si>
  <si>
    <t xml:space="preserve">Niben101Scf04582g03004 </t>
  </si>
  <si>
    <t>Niben101Scf02994g03003</t>
  </si>
  <si>
    <t>Niben101Scf10834g03005</t>
  </si>
  <si>
    <t>Niben101Scf00797g18009</t>
  </si>
  <si>
    <t>Niben101Scf04011g00009</t>
  </si>
  <si>
    <t>Niben101Scf10055g07005</t>
  </si>
  <si>
    <t>Niben101Scf05405g08004</t>
  </si>
  <si>
    <t>Niben101Scf06590g00003</t>
  </si>
  <si>
    <t>Niben101Scf02827g08001</t>
  </si>
  <si>
    <t>Niben101Scf00986g01010</t>
  </si>
  <si>
    <t>Niben101Scf00332g06011</t>
  </si>
  <si>
    <t>Niben101Scf05848g05012</t>
  </si>
  <si>
    <t>Niben101Scf01445g00016</t>
  </si>
  <si>
    <t>Niben101Scf02410g00002</t>
  </si>
  <si>
    <t>Niben101Scf06998g00017</t>
  </si>
  <si>
    <t>Niben101Scf08566g08014</t>
  </si>
  <si>
    <t>Niben101Scf04410g08011</t>
  </si>
  <si>
    <t>Niben101Scf03456g00004</t>
  </si>
  <si>
    <t>Niben101Scf05283g00016</t>
  </si>
  <si>
    <t>Niben101Scf01022g00014</t>
  </si>
  <si>
    <t>Niben101Scf03613g00011</t>
  </si>
  <si>
    <t>Niben101Scf01111g01003</t>
  </si>
  <si>
    <t>Niben101Scf00398g03004</t>
  </si>
  <si>
    <t>Niben101Scf00687g00014</t>
  </si>
  <si>
    <t>Niben101Scf05216g09026</t>
  </si>
  <si>
    <t>Niben101Scf04339g07004</t>
  </si>
  <si>
    <t>Niben101Scf01054g03001</t>
  </si>
  <si>
    <t>Niben101Scf10316g02004</t>
  </si>
  <si>
    <t>Niben101Scf00539g07015</t>
  </si>
  <si>
    <t>Niben101Scf09631g00003</t>
  </si>
  <si>
    <t>Niben101Scf02952g02005</t>
  </si>
  <si>
    <t>Niben101Scf35628g00001</t>
  </si>
  <si>
    <t>Niben101Scf22688g00018</t>
  </si>
  <si>
    <t>Niben101Scf03142g02005</t>
  </si>
  <si>
    <t>Niben101Scf02334g01022</t>
  </si>
  <si>
    <t>Niben101Scf03706g02006</t>
  </si>
  <si>
    <t>Niben101Scf00173g09004</t>
  </si>
  <si>
    <t>Niben101Scf12307g01004</t>
  </si>
  <si>
    <t>Niben101Scf12011g01017</t>
  </si>
  <si>
    <t>Niben101Scf10910g00006</t>
  </si>
  <si>
    <t>Niben101Scf09712g00005</t>
  </si>
  <si>
    <t>Niben101Scf02427g02013</t>
  </si>
  <si>
    <t>Niben101Scf03214g00006</t>
  </si>
  <si>
    <t>Niben101Scf05950g01001</t>
  </si>
  <si>
    <t>Niben101Scf09387g03016</t>
  </si>
  <si>
    <t>Niben101Scf05782g00010</t>
  </si>
  <si>
    <t>Niben101Scf07893g00003</t>
  </si>
  <si>
    <t>Niben101Scf15549g00002</t>
  </si>
  <si>
    <t>Niben101Scf11546g00009</t>
  </si>
  <si>
    <t>Niben101Scf05692g07023</t>
  </si>
  <si>
    <t>Niben101Scf10575g00008</t>
  </si>
  <si>
    <t>Niben101Scf10152g03006</t>
  </si>
  <si>
    <t>Niben101Scf05694g00002</t>
  </si>
  <si>
    <t>Niben101Scf00157g03004</t>
  </si>
  <si>
    <t>Niben101Scf02837g03007</t>
  </si>
  <si>
    <t>Niben101Scf06347g04017</t>
  </si>
  <si>
    <t>Niben101Scf16292g00002</t>
  </si>
  <si>
    <t>Niben101Scf05124g01020</t>
  </si>
  <si>
    <t>Niben101Scf00735g02010</t>
  </si>
  <si>
    <t>Niben101Scf00199g01002</t>
  </si>
  <si>
    <t>Niben101Scf02757g01001</t>
  </si>
  <si>
    <t>Niben101Scf02869g17006</t>
  </si>
  <si>
    <t>Niben101Scf08156g01001</t>
  </si>
  <si>
    <t>Niben101Scf08411g00019</t>
  </si>
  <si>
    <t>Niben101Scf08947g01009</t>
  </si>
  <si>
    <t>Niben101Scf02381g04022</t>
  </si>
  <si>
    <t>Niben101Scf02853g02003</t>
  </si>
  <si>
    <t>Niben101Ctg10718g00002</t>
  </si>
  <si>
    <t>Niben101Scf09253g00011</t>
  </si>
  <si>
    <t>Niben101Scf04196g00005</t>
  </si>
  <si>
    <t>Niben101Scf04583g00008</t>
  </si>
  <si>
    <t>Niben101Scf03790g01009</t>
  </si>
  <si>
    <t>Niben101Scf02442g00014</t>
  </si>
  <si>
    <t>Niben101Scf01991g04009</t>
  </si>
  <si>
    <t>Niben101Scf03840g02006</t>
  </si>
  <si>
    <t>Niben101Scf08178g00010</t>
  </si>
  <si>
    <t>Niben101Scf01991g05012</t>
  </si>
  <si>
    <t>Niben101Scf00795g00009</t>
  </si>
  <si>
    <t>Niben101Scf05581g00006</t>
  </si>
  <si>
    <t>Niben101Scf29144g00011</t>
  </si>
  <si>
    <t>Niben101Scf06058g00016</t>
  </si>
  <si>
    <t>Niben101Scf04099g09005</t>
  </si>
  <si>
    <t>Niben101Scf23355g00024</t>
  </si>
  <si>
    <t>Niben101Scf14297g01001</t>
  </si>
  <si>
    <t>Niben101Scf12308g00007</t>
  </si>
  <si>
    <t>Niben101Scf11724g01006</t>
  </si>
  <si>
    <t>Niben101Scf09186g00006</t>
  </si>
  <si>
    <t>Niben101Scf04375g08025</t>
  </si>
  <si>
    <t>Niben101Scf16898g00001</t>
  </si>
  <si>
    <t>Niben101Scf03110g02006</t>
  </si>
  <si>
    <t>Niben101Scf10409g02009</t>
  </si>
  <si>
    <t>Niben101Scf03766g09001</t>
  </si>
  <si>
    <t>NbKTI1</t>
  </si>
  <si>
    <t>NbOPR1</t>
  </si>
  <si>
    <t>NbOPR3</t>
  </si>
  <si>
    <t>Niben101Scf04091g00013</t>
  </si>
  <si>
    <t>Proteins potentially involved in the UPR</t>
  </si>
  <si>
    <t>Supplemental Data (Hamel et al., 2023)</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Using the mock-infiltrated condition as a control, pairwise comparisons were conducted using AGL1, P19, and H5</t>
    </r>
    <r>
      <rPr>
        <vertAlign val="superscript"/>
        <sz val="12"/>
        <rFont val="Calibri"/>
        <family val="2"/>
      </rPr>
      <t xml:space="preserve"> </t>
    </r>
    <r>
      <rPr>
        <sz val="12"/>
        <rFont val="Calibri"/>
        <family val="2"/>
      </rPr>
      <t>samples. To be considered significantly regulated, proteins had to fulfill the following criteria: Log2FC ≥ 1 or ≤ -1. For each protein retained, UniProt accession number, annotation, Log2FC value compared to the mock treatment, and deduced Z-score value are shown. Green and red colored gradients reflect Log2FC values from up- and downregulated proteins, respectively.  Identity of the best corresponding Niben number is shown on the right and in relevant cases, attributed gene names are provided. Proteins predicted to be involved in the unfolded protein response (UPR) are highlighted by an asterisk.</t>
    </r>
  </si>
  <si>
    <t>Table S11. Unsorted lists of proteins with significantly altered accumulation levels in AGL1, P19, and H5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sz val="12"/>
      <color theme="1"/>
      <name val="Calibri"/>
      <family val="2"/>
      <scheme val="minor"/>
    </font>
    <font>
      <sz val="12"/>
      <name val="Calibri"/>
      <family val="2"/>
    </font>
    <font>
      <vertAlign val="superscript"/>
      <sz val="12"/>
      <name val="Calibri"/>
      <family val="2"/>
    </font>
    <font>
      <b/>
      <i/>
      <sz val="11"/>
      <color theme="1"/>
      <name val="Calibri"/>
      <family val="2"/>
      <scheme val="minor"/>
    </font>
    <font>
      <sz val="11"/>
      <color rgb="FFFF0000"/>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1"/>
        <bgColor indexed="64"/>
      </patternFill>
    </fill>
  </fills>
  <borders count="10">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s>
  <cellStyleXfs count="1">
    <xf numFmtId="0" fontId="0" fillId="0" borderId="0"/>
  </cellStyleXfs>
  <cellXfs count="33">
    <xf numFmtId="0" fontId="0" fillId="0" borderId="0" xfId="0"/>
    <xf numFmtId="0" fontId="3" fillId="2" borderId="3" xfId="0" applyFont="1" applyFill="1" applyBorder="1" applyAlignment="1">
      <alignment horizontal="center"/>
    </xf>
    <xf numFmtId="0" fontId="4" fillId="0" borderId="0" xfId="0" applyFont="1" applyAlignment="1">
      <alignment vertical="center"/>
    </xf>
    <xf numFmtId="0" fontId="0" fillId="3" borderId="4" xfId="0" applyFill="1" applyBorder="1"/>
    <xf numFmtId="0" fontId="0" fillId="3" borderId="5" xfId="0" applyFill="1" applyBorder="1" applyAlignment="1">
      <alignment horizontal="center"/>
    </xf>
    <xf numFmtId="0" fontId="0" fillId="3" borderId="6" xfId="0" applyFill="1" applyBorder="1"/>
    <xf numFmtId="0" fontId="0" fillId="3" borderId="7" xfId="0" applyFill="1" applyBorder="1"/>
    <xf numFmtId="0" fontId="0" fillId="3" borderId="7" xfId="0" applyFill="1" applyBorder="1" applyAlignment="1">
      <alignment horizontal="center"/>
    </xf>
    <xf numFmtId="0" fontId="0" fillId="3" borderId="8" xfId="0" applyFill="1" applyBorder="1" applyAlignment="1">
      <alignment horizontal="center"/>
    </xf>
    <xf numFmtId="0" fontId="3" fillId="2" borderId="3" xfId="0" applyFont="1" applyFill="1" applyBorder="1"/>
    <xf numFmtId="0" fontId="3" fillId="2" borderId="1" xfId="0" applyFont="1" applyFill="1" applyBorder="1"/>
    <xf numFmtId="2" fontId="0" fillId="0" borderId="0" xfId="0" applyNumberFormat="1" applyAlignment="1">
      <alignment horizontal="center"/>
    </xf>
    <xf numFmtId="0" fontId="3" fillId="0" borderId="0" xfId="0" applyFont="1" applyAlignment="1">
      <alignment horizontal="center" vertical="center"/>
    </xf>
    <xf numFmtId="0" fontId="7" fillId="0" borderId="0" xfId="0" applyFont="1"/>
    <xf numFmtId="0" fontId="0" fillId="0" borderId="0" xfId="0" applyAlignment="1">
      <alignment horizontal="center"/>
    </xf>
    <xf numFmtId="0" fontId="8" fillId="0" borderId="0" xfId="0" applyFont="1" applyAlignment="1">
      <alignment horizontal="center"/>
    </xf>
    <xf numFmtId="0" fontId="5" fillId="0" borderId="0" xfId="0" applyFont="1" applyAlignment="1">
      <alignment vertical="center" wrapText="1"/>
    </xf>
    <xf numFmtId="0" fontId="1" fillId="0" borderId="0" xfId="0" applyFont="1" applyAlignment="1">
      <alignment vertical="center"/>
    </xf>
    <xf numFmtId="0" fontId="3" fillId="0" borderId="0" xfId="0" applyFont="1" applyAlignment="1">
      <alignment horizontal="right"/>
    </xf>
    <xf numFmtId="0" fontId="3" fillId="0" borderId="0" xfId="0" applyFont="1"/>
    <xf numFmtId="0" fontId="7" fillId="0" borderId="0" xfId="0" applyFont="1" applyAlignment="1">
      <alignment horizontal="right"/>
    </xf>
    <xf numFmtId="0" fontId="7" fillId="0" borderId="0" xfId="0" applyFont="1" applyAlignment="1">
      <alignment horizontal="left"/>
    </xf>
    <xf numFmtId="0" fontId="0" fillId="3" borderId="0" xfId="0" applyFill="1" applyAlignment="1">
      <alignment horizontal="center"/>
    </xf>
    <xf numFmtId="0" fontId="0" fillId="3" borderId="0" xfId="0" applyFill="1"/>
    <xf numFmtId="164" fontId="0" fillId="0" borderId="0" xfId="0" applyNumberFormat="1" applyAlignment="1">
      <alignment horizontal="center"/>
    </xf>
    <xf numFmtId="0" fontId="3" fillId="2" borderId="9" xfId="0" applyFont="1" applyFill="1" applyBorder="1" applyAlignment="1">
      <alignment horizontal="center"/>
    </xf>
    <xf numFmtId="0" fontId="3" fillId="2" borderId="2" xfId="0" applyFont="1" applyFill="1" applyBorder="1" applyAlignment="1">
      <alignment horizontal="center"/>
    </xf>
    <xf numFmtId="0" fontId="3" fillId="2" borderId="1" xfId="0" applyFont="1" applyFill="1" applyBorder="1" applyAlignment="1">
      <alignment horizontal="left"/>
    </xf>
    <xf numFmtId="0" fontId="3" fillId="2" borderId="9" xfId="0" applyFont="1" applyFill="1" applyBorder="1" applyAlignment="1">
      <alignment horizontal="left"/>
    </xf>
    <xf numFmtId="0" fontId="3" fillId="2" borderId="2" xfId="0" applyFont="1" applyFill="1" applyBorder="1" applyAlignment="1">
      <alignment horizontal="left"/>
    </xf>
    <xf numFmtId="0" fontId="3" fillId="2" borderId="1" xfId="0" applyFont="1" applyFill="1" applyBorder="1" applyAlignment="1">
      <alignment horizontal="center"/>
    </xf>
    <xf numFmtId="0" fontId="3" fillId="2" borderId="7" xfId="0" applyFont="1" applyFill="1" applyBorder="1" applyAlignment="1">
      <alignment horizontal="center"/>
    </xf>
    <xf numFmtId="0" fontId="3" fillId="2" borderId="8"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customXml" Target="../customXml/item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15" sqref="B15"/>
    </sheetView>
  </sheetViews>
  <sheetFormatPr baseColWidth="10" defaultRowHeight="14.5" x14ac:dyDescent="0.35"/>
  <cols>
    <col min="2" max="2" width="163" customWidth="1"/>
  </cols>
  <sheetData>
    <row r="2" spans="2:2" ht="15.5" x14ac:dyDescent="0.35">
      <c r="B2" s="17" t="s">
        <v>840</v>
      </c>
    </row>
    <row r="3" spans="2:2" ht="15.5" x14ac:dyDescent="0.35">
      <c r="B3" s="17" t="s">
        <v>841</v>
      </c>
    </row>
    <row r="5" spans="2:2" ht="15.5" x14ac:dyDescent="0.35">
      <c r="B5" s="2" t="s">
        <v>843</v>
      </c>
    </row>
    <row r="6" spans="2:2" ht="75" customHeight="1" x14ac:dyDescent="0.35">
      <c r="B6" s="16" t="s">
        <v>842</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F3BEF9-387E-43C2-B3AD-9615C4659C56}">
  <dimension ref="A1:G52"/>
  <sheetViews>
    <sheetView workbookViewId="0">
      <selection activeCell="F8" sqref="F8:F9"/>
    </sheetView>
  </sheetViews>
  <sheetFormatPr baseColWidth="10" defaultColWidth="11.54296875" defaultRowHeight="14.5" x14ac:dyDescent="0.35"/>
  <cols>
    <col min="2" max="2" width="25.6328125" customWidth="1"/>
    <col min="3" max="3" width="99.08984375" customWidth="1"/>
    <col min="4" max="5" width="12.36328125" customWidth="1"/>
    <col min="6" max="6" width="25.6328125" style="14" customWidth="1"/>
    <col min="7" max="7" width="22.6328125" customWidth="1"/>
    <col min="10" max="10" width="22.6328125" customWidth="1"/>
  </cols>
  <sheetData>
    <row r="1" spans="1:7" ht="15" thickBot="1" x14ac:dyDescent="0.4"/>
    <row r="2" spans="1:7" ht="15" thickBot="1" x14ac:dyDescent="0.4">
      <c r="B2" s="27" t="s">
        <v>551</v>
      </c>
      <c r="C2" s="28"/>
      <c r="D2" s="28"/>
      <c r="E2" s="29"/>
      <c r="F2" s="19"/>
    </row>
    <row r="3" spans="1:7" ht="6" customHeight="1" thickBot="1" x14ac:dyDescent="0.4">
      <c r="B3" s="3"/>
      <c r="C3" s="23"/>
      <c r="D3" s="22"/>
      <c r="E3" s="4"/>
    </row>
    <row r="4" spans="1:7" ht="15" thickBot="1" x14ac:dyDescent="0.4">
      <c r="B4" s="27" t="s">
        <v>558</v>
      </c>
      <c r="C4" s="28"/>
      <c r="D4" s="28"/>
      <c r="E4" s="29"/>
      <c r="F4" s="19"/>
    </row>
    <row r="5" spans="1:7" ht="6" customHeight="1" thickBot="1" x14ac:dyDescent="0.4">
      <c r="B5" s="5"/>
      <c r="C5" s="6"/>
      <c r="D5" s="7"/>
      <c r="E5" s="8"/>
    </row>
    <row r="6" spans="1:7" ht="14.4" customHeight="1" thickBot="1" x14ac:dyDescent="0.4">
      <c r="B6" s="5"/>
      <c r="C6" s="6"/>
      <c r="D6" s="25" t="s">
        <v>2</v>
      </c>
      <c r="E6" s="26"/>
    </row>
    <row r="7" spans="1:7" ht="14.4" customHeight="1" thickBot="1" x14ac:dyDescent="0.4">
      <c r="B7" s="9" t="s">
        <v>3</v>
      </c>
      <c r="C7" s="9" t="s">
        <v>0</v>
      </c>
      <c r="D7" s="1" t="s">
        <v>542</v>
      </c>
      <c r="E7" s="1" t="s">
        <v>1</v>
      </c>
      <c r="F7" s="12" t="s">
        <v>505</v>
      </c>
      <c r="G7" s="12" t="s">
        <v>595</v>
      </c>
    </row>
    <row r="8" spans="1:7" x14ac:dyDescent="0.35">
      <c r="B8" t="s">
        <v>497</v>
      </c>
      <c r="C8" t="s">
        <v>498</v>
      </c>
      <c r="D8" s="11">
        <v>-1.2108967824986185</v>
      </c>
      <c r="E8" s="11">
        <v>-1.6886824821775874</v>
      </c>
      <c r="F8" s="14" t="s">
        <v>765</v>
      </c>
      <c r="G8" s="13"/>
    </row>
    <row r="9" spans="1:7" x14ac:dyDescent="0.35">
      <c r="B9" t="s">
        <v>501</v>
      </c>
      <c r="C9" t="s">
        <v>502</v>
      </c>
      <c r="D9" s="11">
        <v>-1.0831412353002459</v>
      </c>
      <c r="E9" s="11">
        <v>-1.5339399249274193</v>
      </c>
      <c r="F9" s="14" t="s">
        <v>766</v>
      </c>
      <c r="G9" s="13"/>
    </row>
    <row r="10" spans="1:7" x14ac:dyDescent="0.35">
      <c r="D10" s="11"/>
      <c r="E10" s="11"/>
      <c r="G10" s="13"/>
    </row>
    <row r="11" spans="1:7" x14ac:dyDescent="0.35">
      <c r="D11" s="11"/>
      <c r="E11" s="11"/>
    </row>
    <row r="12" spans="1:7" x14ac:dyDescent="0.35">
      <c r="A12" s="18"/>
      <c r="D12" s="11"/>
      <c r="E12" s="11"/>
      <c r="G12" s="13"/>
    </row>
    <row r="13" spans="1:7" x14ac:dyDescent="0.35">
      <c r="D13" s="11"/>
      <c r="E13" s="11"/>
      <c r="G13" s="13"/>
    </row>
    <row r="14" spans="1:7" x14ac:dyDescent="0.35">
      <c r="D14" s="11"/>
      <c r="E14" s="11"/>
      <c r="G14" s="13"/>
    </row>
    <row r="15" spans="1:7" x14ac:dyDescent="0.35">
      <c r="D15" s="11"/>
      <c r="E15" s="11"/>
    </row>
    <row r="16" spans="1:7" x14ac:dyDescent="0.35">
      <c r="D16" s="11"/>
      <c r="E16" s="11"/>
    </row>
    <row r="17" spans="1:7" x14ac:dyDescent="0.35">
      <c r="D17" s="11"/>
      <c r="E17" s="11"/>
    </row>
    <row r="18" spans="1:7" s="14" customFormat="1" x14ac:dyDescent="0.35">
      <c r="A18" s="18"/>
      <c r="B18"/>
      <c r="C18"/>
      <c r="D18" s="11"/>
      <c r="E18" s="11"/>
      <c r="G18"/>
    </row>
    <row r="19" spans="1:7" s="14" customFormat="1" x14ac:dyDescent="0.35">
      <c r="A19"/>
      <c r="B19"/>
      <c r="C19"/>
      <c r="D19" s="11"/>
      <c r="E19" s="11"/>
      <c r="G19"/>
    </row>
    <row r="20" spans="1:7" s="14" customFormat="1" x14ac:dyDescent="0.35">
      <c r="A20"/>
      <c r="B20"/>
      <c r="C20"/>
      <c r="D20" s="11"/>
      <c r="E20" s="11"/>
      <c r="G20"/>
    </row>
    <row r="21" spans="1:7" s="14" customFormat="1" x14ac:dyDescent="0.35">
      <c r="A21"/>
      <c r="B21"/>
      <c r="C21"/>
      <c r="D21" s="11"/>
      <c r="E21" s="11"/>
      <c r="G21"/>
    </row>
    <row r="22" spans="1:7" s="14" customFormat="1" x14ac:dyDescent="0.35">
      <c r="A22"/>
      <c r="B22"/>
      <c r="C22"/>
      <c r="D22" s="11"/>
      <c r="E22" s="11"/>
      <c r="G22"/>
    </row>
    <row r="23" spans="1:7" s="14" customFormat="1" x14ac:dyDescent="0.35">
      <c r="A23"/>
      <c r="B23"/>
      <c r="C23"/>
      <c r="D23" s="11"/>
      <c r="E23" s="11"/>
      <c r="G23"/>
    </row>
    <row r="24" spans="1:7" s="14" customFormat="1" x14ac:dyDescent="0.35">
      <c r="A24"/>
      <c r="B24"/>
      <c r="C24"/>
      <c r="D24" s="11"/>
      <c r="E24" s="11"/>
      <c r="G24"/>
    </row>
    <row r="25" spans="1:7" s="14" customFormat="1" x14ac:dyDescent="0.35">
      <c r="A25"/>
      <c r="B25"/>
      <c r="C25"/>
      <c r="D25" s="11"/>
      <c r="E25" s="11"/>
      <c r="G25"/>
    </row>
    <row r="26" spans="1:7" s="14" customFormat="1" x14ac:dyDescent="0.35">
      <c r="A26"/>
      <c r="B26"/>
      <c r="C26"/>
      <c r="D26" s="11"/>
      <c r="E26" s="11"/>
      <c r="G26"/>
    </row>
    <row r="27" spans="1:7" s="14" customFormat="1" x14ac:dyDescent="0.35">
      <c r="A27"/>
      <c r="B27"/>
      <c r="C27"/>
      <c r="D27" s="11"/>
      <c r="E27" s="11"/>
      <c r="G27"/>
    </row>
    <row r="28" spans="1:7" s="14" customFormat="1" x14ac:dyDescent="0.35">
      <c r="A28"/>
      <c r="B28"/>
      <c r="C28"/>
      <c r="D28" s="11"/>
      <c r="E28" s="11"/>
      <c r="G28"/>
    </row>
    <row r="29" spans="1:7" s="14" customFormat="1" x14ac:dyDescent="0.35">
      <c r="A29"/>
      <c r="B29"/>
      <c r="C29"/>
      <c r="D29" s="11"/>
      <c r="E29" s="11"/>
      <c r="G29"/>
    </row>
    <row r="30" spans="1:7" s="14" customFormat="1" x14ac:dyDescent="0.35">
      <c r="A30" s="18"/>
      <c r="B30"/>
      <c r="C30"/>
      <c r="D30" s="11"/>
      <c r="E30" s="11"/>
      <c r="G30"/>
    </row>
    <row r="31" spans="1:7" s="14" customFormat="1" x14ac:dyDescent="0.35">
      <c r="A31" s="18"/>
      <c r="B31"/>
      <c r="C31"/>
      <c r="D31" s="11"/>
      <c r="E31" s="11"/>
      <c r="G31"/>
    </row>
    <row r="32" spans="1:7" s="14" customFormat="1" x14ac:dyDescent="0.35">
      <c r="A32"/>
      <c r="B32"/>
      <c r="C32"/>
      <c r="D32" s="11"/>
      <c r="E32" s="11"/>
      <c r="G32"/>
    </row>
    <row r="33" spans="1:7" s="14" customFormat="1" x14ac:dyDescent="0.35">
      <c r="A33" s="18"/>
      <c r="B33"/>
      <c r="C33"/>
      <c r="D33" s="11"/>
      <c r="E33" s="11"/>
      <c r="G33"/>
    </row>
    <row r="34" spans="1:7" x14ac:dyDescent="0.35">
      <c r="D34" s="11"/>
      <c r="E34" s="11"/>
    </row>
    <row r="35" spans="1:7" x14ac:dyDescent="0.35">
      <c r="D35" s="11"/>
      <c r="E35" s="11"/>
    </row>
    <row r="36" spans="1:7" x14ac:dyDescent="0.35">
      <c r="D36" s="11"/>
      <c r="E36" s="11"/>
    </row>
    <row r="37" spans="1:7" x14ac:dyDescent="0.35">
      <c r="D37" s="11"/>
      <c r="E37" s="11"/>
      <c r="G37" s="13"/>
    </row>
    <row r="38" spans="1:7" x14ac:dyDescent="0.35">
      <c r="A38" s="18"/>
      <c r="D38" s="11"/>
      <c r="E38" s="11"/>
    </row>
    <row r="39" spans="1:7" x14ac:dyDescent="0.35">
      <c r="A39" s="18"/>
      <c r="D39" s="11"/>
      <c r="E39" s="11"/>
    </row>
    <row r="40" spans="1:7" x14ac:dyDescent="0.35">
      <c r="D40" s="11"/>
      <c r="E40" s="11"/>
    </row>
    <row r="41" spans="1:7" x14ac:dyDescent="0.35">
      <c r="D41" s="11"/>
      <c r="E41" s="11"/>
    </row>
    <row r="42" spans="1:7" x14ac:dyDescent="0.35">
      <c r="D42" s="11"/>
      <c r="E42" s="11"/>
    </row>
    <row r="43" spans="1:7" x14ac:dyDescent="0.35">
      <c r="D43" s="11"/>
      <c r="E43" s="11"/>
    </row>
    <row r="44" spans="1:7" x14ac:dyDescent="0.35">
      <c r="D44" s="11"/>
      <c r="E44" s="11"/>
    </row>
    <row r="45" spans="1:7" x14ac:dyDescent="0.35">
      <c r="D45" s="11"/>
      <c r="E45" s="11"/>
    </row>
    <row r="46" spans="1:7" x14ac:dyDescent="0.35">
      <c r="D46" s="11"/>
      <c r="E46" s="11"/>
    </row>
    <row r="47" spans="1:7" x14ac:dyDescent="0.35">
      <c r="D47" s="11"/>
      <c r="E47" s="11"/>
    </row>
    <row r="48" spans="1:7" x14ac:dyDescent="0.35">
      <c r="A48" s="18"/>
      <c r="D48" s="11"/>
      <c r="E48" s="11"/>
    </row>
    <row r="49" spans="4:5" x14ac:dyDescent="0.35">
      <c r="D49" s="11"/>
      <c r="E49" s="11"/>
    </row>
    <row r="50" spans="4:5" x14ac:dyDescent="0.35">
      <c r="D50" s="11"/>
      <c r="E50" s="11"/>
    </row>
    <row r="51" spans="4:5" x14ac:dyDescent="0.35">
      <c r="D51" s="11"/>
      <c r="E51" s="11"/>
    </row>
    <row r="52" spans="4:5" x14ac:dyDescent="0.35">
      <c r="D52" s="11"/>
      <c r="E52" s="11"/>
    </row>
  </sheetData>
  <mergeCells count="3">
    <mergeCell ref="B2:E2"/>
    <mergeCell ref="B4:E4"/>
    <mergeCell ref="D6:E6"/>
  </mergeCells>
  <conditionalFormatting sqref="D8:D9">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064F68-2411-4B4F-8C45-A1677DF74C03}">
  <dimension ref="A1:G52"/>
  <sheetViews>
    <sheetView topLeftCell="A4" workbookViewId="0">
      <selection activeCell="C44" sqref="C44"/>
    </sheetView>
  </sheetViews>
  <sheetFormatPr baseColWidth="10" defaultColWidth="11.54296875" defaultRowHeight="14.5" x14ac:dyDescent="0.35"/>
  <cols>
    <col min="2" max="2" width="25.6328125" customWidth="1"/>
    <col min="3" max="3" width="99.08984375" customWidth="1"/>
    <col min="4" max="5" width="12.36328125" customWidth="1"/>
    <col min="6" max="6" width="25.6328125" style="14" customWidth="1"/>
    <col min="7" max="7" width="22.6328125" customWidth="1"/>
    <col min="10" max="10" width="22.6328125" customWidth="1"/>
  </cols>
  <sheetData>
    <row r="1" spans="1:7" ht="15" thickBot="1" x14ac:dyDescent="0.4"/>
    <row r="2" spans="1:7" ht="15" thickBot="1" x14ac:dyDescent="0.4">
      <c r="B2" s="27" t="s">
        <v>549</v>
      </c>
      <c r="C2" s="28"/>
      <c r="D2" s="28"/>
      <c r="E2" s="29"/>
      <c r="F2" s="19"/>
    </row>
    <row r="3" spans="1:7" ht="6" customHeight="1" thickBot="1" x14ac:dyDescent="0.4">
      <c r="B3" s="3"/>
      <c r="C3" s="23"/>
      <c r="D3" s="22"/>
      <c r="E3" s="4"/>
    </row>
    <row r="4" spans="1:7" ht="15" thickBot="1" x14ac:dyDescent="0.4">
      <c r="B4" s="27" t="s">
        <v>568</v>
      </c>
      <c r="C4" s="28"/>
      <c r="D4" s="28"/>
      <c r="E4" s="29"/>
      <c r="F4" s="19"/>
    </row>
    <row r="5" spans="1:7" ht="6" customHeight="1" thickBot="1" x14ac:dyDescent="0.4">
      <c r="B5" s="5"/>
      <c r="C5" s="6"/>
      <c r="D5" s="7"/>
      <c r="E5" s="8"/>
    </row>
    <row r="6" spans="1:7" ht="14.4" customHeight="1" thickBot="1" x14ac:dyDescent="0.4">
      <c r="B6" s="5"/>
      <c r="C6" s="6"/>
      <c r="D6" s="25" t="s">
        <v>548</v>
      </c>
      <c r="E6" s="26"/>
    </row>
    <row r="7" spans="1:7" ht="14.4" customHeight="1" thickBot="1" x14ac:dyDescent="0.4">
      <c r="B7" s="9" t="s">
        <v>3</v>
      </c>
      <c r="C7" s="9" t="s">
        <v>0</v>
      </c>
      <c r="D7" s="1" t="s">
        <v>542</v>
      </c>
      <c r="E7" s="1" t="s">
        <v>1</v>
      </c>
      <c r="F7" s="12" t="s">
        <v>505</v>
      </c>
      <c r="G7" s="12" t="s">
        <v>595</v>
      </c>
    </row>
    <row r="8" spans="1:7" x14ac:dyDescent="0.35">
      <c r="B8" t="s">
        <v>402</v>
      </c>
      <c r="C8" t="s">
        <v>403</v>
      </c>
      <c r="D8" s="11">
        <v>-2.0232697793228476</v>
      </c>
      <c r="E8" s="11">
        <v>-2.1902840054218427</v>
      </c>
      <c r="F8" s="14" t="s">
        <v>767</v>
      </c>
    </row>
    <row r="9" spans="1:7" x14ac:dyDescent="0.35">
      <c r="B9" t="s">
        <v>376</v>
      </c>
      <c r="C9" t="s">
        <v>377</v>
      </c>
      <c r="D9" s="11">
        <v>-2</v>
      </c>
      <c r="E9" s="11">
        <v>-2.1674361767442929</v>
      </c>
      <c r="F9" s="14" t="s">
        <v>768</v>
      </c>
    </row>
    <row r="10" spans="1:7" x14ac:dyDescent="0.35">
      <c r="B10" t="s">
        <v>408</v>
      </c>
      <c r="C10" t="s">
        <v>409</v>
      </c>
      <c r="D10" s="11">
        <v>-1.6620035364849841</v>
      </c>
      <c r="E10" s="11">
        <v>-1.8355685992797113</v>
      </c>
      <c r="F10" s="14" t="s">
        <v>769</v>
      </c>
    </row>
    <row r="11" spans="1:7" x14ac:dyDescent="0.35">
      <c r="B11" t="s">
        <v>435</v>
      </c>
      <c r="C11" t="s">
        <v>436</v>
      </c>
      <c r="D11" s="11">
        <v>-1.5777669993169523</v>
      </c>
      <c r="E11" s="11">
        <v>-1.7528595222874959</v>
      </c>
      <c r="F11" s="14" t="s">
        <v>770</v>
      </c>
    </row>
    <row r="12" spans="1:7" x14ac:dyDescent="0.35">
      <c r="A12" s="18"/>
      <c r="B12" t="s">
        <v>411</v>
      </c>
      <c r="C12" t="s">
        <v>412</v>
      </c>
      <c r="D12" s="11">
        <v>-1.5479317697761892</v>
      </c>
      <c r="E12" s="11">
        <v>-1.7235652946265816</v>
      </c>
      <c r="F12" s="14" t="s">
        <v>771</v>
      </c>
    </row>
    <row r="13" spans="1:7" x14ac:dyDescent="0.35">
      <c r="B13" t="s">
        <v>439</v>
      </c>
      <c r="C13" t="s">
        <v>440</v>
      </c>
      <c r="D13" s="11">
        <v>-1.5104570643575266</v>
      </c>
      <c r="E13" s="11">
        <v>-1.6867701176174652</v>
      </c>
      <c r="F13" s="14" t="s">
        <v>772</v>
      </c>
    </row>
    <row r="14" spans="1:7" x14ac:dyDescent="0.35">
      <c r="B14" t="s">
        <v>399</v>
      </c>
      <c r="C14" t="s">
        <v>400</v>
      </c>
      <c r="D14" s="11">
        <v>-1.4579896444633911</v>
      </c>
      <c r="E14" s="11">
        <v>-1.6352540888549032</v>
      </c>
      <c r="F14" s="14" t="s">
        <v>773</v>
      </c>
    </row>
    <row r="15" spans="1:7" x14ac:dyDescent="0.35">
      <c r="B15" t="s">
        <v>437</v>
      </c>
      <c r="C15" t="s">
        <v>438</v>
      </c>
      <c r="D15" s="11">
        <v>-1.392137097168765</v>
      </c>
      <c r="E15" s="11">
        <v>-1.5705956450556282</v>
      </c>
      <c r="F15" s="14" t="s">
        <v>774</v>
      </c>
    </row>
    <row r="16" spans="1:7" x14ac:dyDescent="0.35">
      <c r="B16" t="s">
        <v>413</v>
      </c>
      <c r="C16" t="s">
        <v>414</v>
      </c>
      <c r="D16" s="11">
        <v>-1.2898272517203382</v>
      </c>
      <c r="E16" s="11">
        <v>-1.470140982877671</v>
      </c>
      <c r="F16" s="14" t="s">
        <v>775</v>
      </c>
    </row>
    <row r="17" spans="1:7" s="14" customFormat="1" x14ac:dyDescent="0.35">
      <c r="A17" s="18"/>
      <c r="B17" t="s">
        <v>392</v>
      </c>
      <c r="C17" t="s">
        <v>393</v>
      </c>
      <c r="D17" s="11">
        <v>-1.2757863132426417</v>
      </c>
      <c r="E17" s="11">
        <v>-1.4563546485785983</v>
      </c>
      <c r="F17" s="14" t="s">
        <v>776</v>
      </c>
      <c r="G17"/>
    </row>
    <row r="18" spans="1:7" s="14" customFormat="1" x14ac:dyDescent="0.35">
      <c r="A18"/>
      <c r="B18" t="s">
        <v>423</v>
      </c>
      <c r="C18" t="s">
        <v>424</v>
      </c>
      <c r="D18" s="11">
        <v>-1.2481078615956911</v>
      </c>
      <c r="E18" s="11">
        <v>-1.4291780899823396</v>
      </c>
      <c r="F18" s="14" t="s">
        <v>777</v>
      </c>
      <c r="G18"/>
    </row>
    <row r="19" spans="1:7" s="14" customFormat="1" x14ac:dyDescent="0.35">
      <c r="A19"/>
      <c r="B19" t="s">
        <v>366</v>
      </c>
      <c r="C19" t="s">
        <v>367</v>
      </c>
      <c r="D19" s="11">
        <v>-1.2446850959549021</v>
      </c>
      <c r="E19" s="11">
        <v>-1.4258173893122061</v>
      </c>
      <c r="F19" s="14" t="s">
        <v>778</v>
      </c>
      <c r="G19"/>
    </row>
    <row r="20" spans="1:7" s="14" customFormat="1" x14ac:dyDescent="0.35">
      <c r="A20"/>
      <c r="B20" t="s">
        <v>429</v>
      </c>
      <c r="C20" t="s">
        <v>430</v>
      </c>
      <c r="D20" s="11">
        <v>-1.2344652536370229</v>
      </c>
      <c r="E20" s="11">
        <v>-1.4157828632794984</v>
      </c>
      <c r="F20" s="14" t="s">
        <v>779</v>
      </c>
      <c r="G20" s="13" t="s">
        <v>528</v>
      </c>
    </row>
    <row r="21" spans="1:7" s="14" customFormat="1" x14ac:dyDescent="0.35">
      <c r="A21"/>
      <c r="B21" t="s">
        <v>378</v>
      </c>
      <c r="C21" t="s">
        <v>379</v>
      </c>
      <c r="D21" s="11">
        <v>-1.2108967824986185</v>
      </c>
      <c r="E21" s="11">
        <v>-1.3926417589617053</v>
      </c>
      <c r="F21" s="14" t="s">
        <v>780</v>
      </c>
      <c r="G21"/>
    </row>
    <row r="22" spans="1:7" s="14" customFormat="1" x14ac:dyDescent="0.35">
      <c r="A22"/>
      <c r="B22" t="s">
        <v>364</v>
      </c>
      <c r="C22" t="s">
        <v>365</v>
      </c>
      <c r="D22" s="11">
        <v>-1.2075610699353623</v>
      </c>
      <c r="E22" s="11">
        <v>-1.3893665328366342</v>
      </c>
      <c r="F22" s="14" t="s">
        <v>781</v>
      </c>
      <c r="G22"/>
    </row>
    <row r="23" spans="1:7" s="14" customFormat="1" x14ac:dyDescent="0.35">
      <c r="A23"/>
      <c r="B23" t="s">
        <v>433</v>
      </c>
      <c r="C23" t="s">
        <v>434</v>
      </c>
      <c r="D23" s="11">
        <v>-1.1811494391045665</v>
      </c>
      <c r="E23" s="11">
        <v>-1.3634338238089976</v>
      </c>
      <c r="F23" s="14" t="s">
        <v>782</v>
      </c>
      <c r="G23"/>
    </row>
    <row r="24" spans="1:7" s="14" customFormat="1" x14ac:dyDescent="0.35">
      <c r="A24"/>
      <c r="B24" t="s">
        <v>421</v>
      </c>
      <c r="C24" t="s">
        <v>422</v>
      </c>
      <c r="D24" s="11">
        <v>-1.1778817252706555</v>
      </c>
      <c r="E24" s="11">
        <v>-1.3602253633930816</v>
      </c>
      <c r="F24" s="14" t="s">
        <v>783</v>
      </c>
      <c r="G24"/>
    </row>
    <row r="25" spans="1:7" s="14" customFormat="1" x14ac:dyDescent="0.35">
      <c r="A25"/>
      <c r="B25" t="s">
        <v>410</v>
      </c>
      <c r="C25" t="s">
        <v>529</v>
      </c>
      <c r="D25" s="11">
        <v>-1.1648843847417825</v>
      </c>
      <c r="E25" s="11">
        <v>-1.3474637034930286</v>
      </c>
      <c r="F25" s="14" t="s">
        <v>784</v>
      </c>
      <c r="G25"/>
    </row>
    <row r="26" spans="1:7" s="14" customFormat="1" x14ac:dyDescent="0.35">
      <c r="A26"/>
      <c r="B26" t="s">
        <v>380</v>
      </c>
      <c r="C26" t="s">
        <v>381</v>
      </c>
      <c r="D26" s="11">
        <v>-1.1488006614067061</v>
      </c>
      <c r="E26" s="11">
        <v>-1.3316716261312924</v>
      </c>
      <c r="F26" s="14" t="s">
        <v>602</v>
      </c>
      <c r="G26"/>
    </row>
    <row r="27" spans="1:7" s="14" customFormat="1" x14ac:dyDescent="0.35">
      <c r="A27"/>
      <c r="B27" t="s">
        <v>372</v>
      </c>
      <c r="C27" t="s">
        <v>373</v>
      </c>
      <c r="D27" s="11">
        <v>-1.1360615495760285</v>
      </c>
      <c r="E27" s="11">
        <v>-1.3191635124713705</v>
      </c>
      <c r="F27" s="14" t="s">
        <v>785</v>
      </c>
      <c r="G27"/>
    </row>
    <row r="28" spans="1:7" s="14" customFormat="1" x14ac:dyDescent="0.35">
      <c r="A28" s="18"/>
      <c r="B28" t="s">
        <v>374</v>
      </c>
      <c r="C28" t="s">
        <v>375</v>
      </c>
      <c r="D28" s="11">
        <v>-1.098505544952425</v>
      </c>
      <c r="E28" s="11">
        <v>-1.2822885104548774</v>
      </c>
      <c r="F28" s="14" t="s">
        <v>786</v>
      </c>
      <c r="G28"/>
    </row>
    <row r="29" spans="1:7" s="14" customFormat="1" x14ac:dyDescent="0.35">
      <c r="A29"/>
      <c r="B29" t="s">
        <v>384</v>
      </c>
      <c r="C29" t="s">
        <v>385</v>
      </c>
      <c r="D29" s="11">
        <v>-1.0954195650786824</v>
      </c>
      <c r="E29" s="11">
        <v>-1.2792584886192853</v>
      </c>
      <c r="F29" s="14" t="s">
        <v>787</v>
      </c>
      <c r="G29"/>
    </row>
    <row r="30" spans="1:7" s="14" customFormat="1" x14ac:dyDescent="0.35">
      <c r="A30" s="18"/>
      <c r="B30" t="s">
        <v>419</v>
      </c>
      <c r="C30" t="s">
        <v>420</v>
      </c>
      <c r="D30" s="11">
        <v>-1.0954195650786824</v>
      </c>
      <c r="E30" s="11">
        <v>-1.2792584886192853</v>
      </c>
      <c r="F30" s="14" t="s">
        <v>788</v>
      </c>
      <c r="G30"/>
    </row>
    <row r="31" spans="1:7" x14ac:dyDescent="0.35">
      <c r="B31" t="s">
        <v>370</v>
      </c>
      <c r="C31" t="s">
        <v>371</v>
      </c>
      <c r="D31" s="11">
        <v>-1.0923401721467105</v>
      </c>
      <c r="E31" s="11">
        <v>-1.2762349342845232</v>
      </c>
      <c r="F31" s="14" t="s">
        <v>789</v>
      </c>
    </row>
    <row r="32" spans="1:7" x14ac:dyDescent="0.35">
      <c r="B32" t="s">
        <v>406</v>
      </c>
      <c r="C32" t="s">
        <v>407</v>
      </c>
      <c r="D32" s="11">
        <v>-1.0862010350493039</v>
      </c>
      <c r="E32" s="11">
        <v>-1.2702071180906744</v>
      </c>
      <c r="F32" s="14" t="s">
        <v>790</v>
      </c>
    </row>
    <row r="33" spans="1:6" x14ac:dyDescent="0.35">
      <c r="B33" t="s">
        <v>382</v>
      </c>
      <c r="C33" t="s">
        <v>383</v>
      </c>
      <c r="D33" s="11">
        <v>-1.080087911322692</v>
      </c>
      <c r="E33" s="11">
        <v>-1.2642048435674627</v>
      </c>
      <c r="F33" s="14" t="s">
        <v>791</v>
      </c>
    </row>
    <row r="34" spans="1:6" x14ac:dyDescent="0.35">
      <c r="B34" t="s">
        <v>404</v>
      </c>
      <c r="C34" t="s">
        <v>405</v>
      </c>
      <c r="D34" s="11">
        <v>-1.080087911322692</v>
      </c>
      <c r="E34" s="11">
        <v>-1.2642048435674627</v>
      </c>
      <c r="F34" s="14" t="s">
        <v>792</v>
      </c>
    </row>
    <row r="35" spans="1:6" x14ac:dyDescent="0.35">
      <c r="A35" s="18"/>
      <c r="B35" t="s">
        <v>415</v>
      </c>
      <c r="C35" t="s">
        <v>416</v>
      </c>
      <c r="D35" s="11">
        <v>-1.077041035763828</v>
      </c>
      <c r="E35" s="11">
        <v>-1.2612132169686499</v>
      </c>
      <c r="F35" s="14" t="s">
        <v>793</v>
      </c>
    </row>
    <row r="36" spans="1:6" x14ac:dyDescent="0.35">
      <c r="A36" s="18"/>
      <c r="B36" t="s">
        <v>427</v>
      </c>
      <c r="C36" t="s">
        <v>428</v>
      </c>
      <c r="D36" s="11">
        <v>-1.0649174766813385</v>
      </c>
      <c r="E36" s="11">
        <v>-1.2493094942458949</v>
      </c>
      <c r="F36" s="14" t="s">
        <v>794</v>
      </c>
    </row>
    <row r="37" spans="1:6" x14ac:dyDescent="0.35">
      <c r="B37" t="s">
        <v>390</v>
      </c>
      <c r="C37" t="s">
        <v>391</v>
      </c>
      <c r="D37" s="11">
        <v>-1.0619024389259069</v>
      </c>
      <c r="E37" s="11">
        <v>-1.2463491281359846</v>
      </c>
      <c r="F37" s="14" t="s">
        <v>795</v>
      </c>
    </row>
    <row r="38" spans="1:6" x14ac:dyDescent="0.35">
      <c r="B38" t="s">
        <v>388</v>
      </c>
      <c r="C38" t="s">
        <v>389</v>
      </c>
      <c r="D38" s="11">
        <v>-1.0499049058263139</v>
      </c>
      <c r="E38" s="11">
        <v>-1.2345691461684036</v>
      </c>
      <c r="F38" s="14" t="s">
        <v>796</v>
      </c>
    </row>
    <row r="39" spans="1:6" x14ac:dyDescent="0.35">
      <c r="B39" t="s">
        <v>401</v>
      </c>
      <c r="C39" t="s">
        <v>530</v>
      </c>
      <c r="D39" s="11">
        <v>-1.0469210473874926</v>
      </c>
      <c r="E39" s="11">
        <v>-1.2316393940009083</v>
      </c>
      <c r="F39" s="14" t="s">
        <v>797</v>
      </c>
    </row>
    <row r="40" spans="1:6" x14ac:dyDescent="0.35">
      <c r="B40" t="s">
        <v>386</v>
      </c>
      <c r="C40" t="s">
        <v>387</v>
      </c>
      <c r="D40" s="11">
        <v>-1.0380063225797449</v>
      </c>
      <c r="E40" s="11">
        <v>-1.2228863197972804</v>
      </c>
      <c r="F40" s="14" t="s">
        <v>798</v>
      </c>
    </row>
    <row r="41" spans="1:6" x14ac:dyDescent="0.35">
      <c r="B41" t="s">
        <v>425</v>
      </c>
      <c r="C41" t="s">
        <v>426</v>
      </c>
      <c r="D41" s="11">
        <v>-1.035046947099201</v>
      </c>
      <c r="E41" s="11">
        <v>-1.2199806066388572</v>
      </c>
      <c r="F41" s="14" t="s">
        <v>799</v>
      </c>
    </row>
    <row r="42" spans="1:6" x14ac:dyDescent="0.35">
      <c r="B42" t="s">
        <v>417</v>
      </c>
      <c r="C42" t="s">
        <v>418</v>
      </c>
      <c r="D42" s="11">
        <v>-1.0232697793228471</v>
      </c>
      <c r="E42" s="11">
        <v>-1.2084169941126008</v>
      </c>
      <c r="F42" s="14" t="s">
        <v>800</v>
      </c>
    </row>
    <row r="43" spans="1:6" x14ac:dyDescent="0.35">
      <c r="B43" t="s">
        <v>396</v>
      </c>
      <c r="C43" t="s">
        <v>397</v>
      </c>
      <c r="D43" s="11">
        <v>-1.008682243099801</v>
      </c>
      <c r="E43" s="11">
        <v>-1.1940939735189133</v>
      </c>
      <c r="F43" s="14" t="s">
        <v>801</v>
      </c>
    </row>
    <row r="44" spans="1:6" x14ac:dyDescent="0.35">
      <c r="B44" t="s">
        <v>398</v>
      </c>
      <c r="C44" t="s">
        <v>527</v>
      </c>
      <c r="D44" s="11">
        <v>-1.008682243099801</v>
      </c>
      <c r="E44" s="11">
        <v>-1.1940939735189133</v>
      </c>
      <c r="F44" s="14" t="s">
        <v>802</v>
      </c>
    </row>
    <row r="45" spans="1:6" x14ac:dyDescent="0.35">
      <c r="A45" s="18"/>
      <c r="B45" t="s">
        <v>394</v>
      </c>
      <c r="C45" t="s">
        <v>395</v>
      </c>
      <c r="D45" s="11">
        <v>-1.0028882793248266</v>
      </c>
      <c r="E45" s="11">
        <v>-1.1884050716235455</v>
      </c>
      <c r="F45" s="14" t="s">
        <v>803</v>
      </c>
    </row>
    <row r="46" spans="1:6" x14ac:dyDescent="0.35">
      <c r="B46" t="s">
        <v>431</v>
      </c>
      <c r="C46" t="s">
        <v>432</v>
      </c>
      <c r="D46" s="11">
        <v>-1.0028882793248266</v>
      </c>
      <c r="E46" s="11">
        <v>-1.1884050716235455</v>
      </c>
      <c r="F46" s="14" t="s">
        <v>804</v>
      </c>
    </row>
    <row r="49" spans="6:6" x14ac:dyDescent="0.35">
      <c r="F49"/>
    </row>
    <row r="50" spans="6:6" x14ac:dyDescent="0.35">
      <c r="F50"/>
    </row>
    <row r="51" spans="6:6" x14ac:dyDescent="0.35">
      <c r="F51"/>
    </row>
    <row r="52" spans="6:6" x14ac:dyDescent="0.35">
      <c r="F52"/>
    </row>
  </sheetData>
  <sortState xmlns:xlrd2="http://schemas.microsoft.com/office/spreadsheetml/2017/richdata2" ref="B8:G46">
    <sortCondition ref="D8:D46"/>
  </sortState>
  <mergeCells count="3">
    <mergeCell ref="B2:E2"/>
    <mergeCell ref="B4:E4"/>
    <mergeCell ref="D6:E6"/>
  </mergeCells>
  <conditionalFormatting sqref="D8:D46">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BA4C30-FFDB-406D-8A80-34D0D38F045D}">
  <dimension ref="A1:I120"/>
  <sheetViews>
    <sheetView workbookViewId="0">
      <selection activeCell="K20" sqref="K20"/>
    </sheetView>
  </sheetViews>
  <sheetFormatPr baseColWidth="10" defaultColWidth="11.54296875" defaultRowHeight="14.5" x14ac:dyDescent="0.35"/>
  <cols>
    <col min="2" max="2" width="25.6328125" customWidth="1"/>
    <col min="3" max="3" width="80.54296875" customWidth="1"/>
    <col min="4" max="7" width="12.36328125" customWidth="1"/>
    <col min="8" max="8" width="25.90625" style="14" customWidth="1"/>
    <col min="9" max="9" width="22.6328125" customWidth="1"/>
    <col min="12" max="12" width="22.6328125" customWidth="1"/>
  </cols>
  <sheetData>
    <row r="1" spans="2:9" ht="15" thickBot="1" x14ac:dyDescent="0.4"/>
    <row r="2" spans="2:9" ht="15" thickBot="1" x14ac:dyDescent="0.4">
      <c r="B2" s="27" t="s">
        <v>550</v>
      </c>
      <c r="C2" s="28"/>
      <c r="D2" s="28"/>
      <c r="E2" s="28"/>
      <c r="F2" s="28"/>
      <c r="G2" s="29"/>
      <c r="H2" s="19"/>
    </row>
    <row r="3" spans="2:9" ht="6" customHeight="1" thickBot="1" x14ac:dyDescent="0.4">
      <c r="B3" s="3"/>
      <c r="C3" s="23"/>
      <c r="D3" s="22"/>
      <c r="E3" s="22"/>
      <c r="F3" s="22"/>
      <c r="G3" s="4"/>
    </row>
    <row r="4" spans="2:9" ht="15" thickBot="1" x14ac:dyDescent="0.4">
      <c r="B4" s="27" t="s">
        <v>562</v>
      </c>
      <c r="C4" s="28"/>
      <c r="D4" s="28"/>
      <c r="E4" s="28"/>
      <c r="F4" s="28"/>
      <c r="G4" s="29"/>
      <c r="H4" s="19"/>
    </row>
    <row r="5" spans="2:9" ht="6" customHeight="1" thickBot="1" x14ac:dyDescent="0.4">
      <c r="B5" s="3"/>
      <c r="C5" s="23"/>
      <c r="D5" s="22"/>
      <c r="E5" s="22"/>
      <c r="F5" s="22"/>
      <c r="G5" s="4"/>
    </row>
    <row r="6" spans="2:9" ht="14.4" customHeight="1" thickBot="1" x14ac:dyDescent="0.4">
      <c r="B6" s="3"/>
      <c r="C6" s="23"/>
      <c r="D6" s="30" t="s">
        <v>2</v>
      </c>
      <c r="E6" s="26"/>
      <c r="F6" s="30" t="s">
        <v>548</v>
      </c>
      <c r="G6" s="26"/>
    </row>
    <row r="7" spans="2:9" ht="14.4" customHeight="1" thickBot="1" x14ac:dyDescent="0.4">
      <c r="B7" s="9" t="s">
        <v>3</v>
      </c>
      <c r="C7" s="10" t="s">
        <v>0</v>
      </c>
      <c r="D7" s="1" t="s">
        <v>542</v>
      </c>
      <c r="E7" s="1" t="s">
        <v>1</v>
      </c>
      <c r="F7" s="1" t="s">
        <v>542</v>
      </c>
      <c r="G7" s="1" t="s">
        <v>1</v>
      </c>
      <c r="H7" s="12" t="s">
        <v>505</v>
      </c>
      <c r="I7" s="12" t="s">
        <v>595</v>
      </c>
    </row>
    <row r="8" spans="2:9" x14ac:dyDescent="0.35">
      <c r="B8" t="s">
        <v>495</v>
      </c>
      <c r="C8" t="s">
        <v>496</v>
      </c>
      <c r="D8" s="11">
        <v>-1.4779442508390359</v>
      </c>
      <c r="E8" s="11">
        <v>-2.012140907775454</v>
      </c>
      <c r="F8" s="11">
        <v>-2.67116353577046</v>
      </c>
      <c r="G8" s="11">
        <v>-2.8264295117109777</v>
      </c>
      <c r="H8" s="14" t="s">
        <v>808</v>
      </c>
      <c r="I8" s="13" t="s">
        <v>531</v>
      </c>
    </row>
    <row r="9" spans="2:9" x14ac:dyDescent="0.35">
      <c r="B9" t="s">
        <v>480</v>
      </c>
      <c r="C9" t="s">
        <v>481</v>
      </c>
      <c r="D9" s="11">
        <v>-1.4619585466663365</v>
      </c>
      <c r="E9" s="11">
        <v>-1.9927783924297429</v>
      </c>
      <c r="F9" s="11">
        <v>-2.5145731728297585</v>
      </c>
      <c r="G9" s="11">
        <v>-2.6726786000505616</v>
      </c>
      <c r="H9" s="14" t="s">
        <v>809</v>
      </c>
    </row>
    <row r="10" spans="2:9" x14ac:dyDescent="0.35">
      <c r="B10" t="s">
        <v>459</v>
      </c>
      <c r="C10" t="s">
        <v>460</v>
      </c>
      <c r="D10" s="11">
        <v>-1.1844245711374275</v>
      </c>
      <c r="E10" s="11">
        <v>-1.6566182957533613</v>
      </c>
      <c r="F10" s="11">
        <v>-2.4422223286050744</v>
      </c>
      <c r="G10" s="11">
        <v>-2.6016396928659704</v>
      </c>
      <c r="H10" s="14" t="s">
        <v>810</v>
      </c>
    </row>
    <row r="11" spans="2:9" x14ac:dyDescent="0.35">
      <c r="B11" t="s">
        <v>490</v>
      </c>
      <c r="C11" t="s">
        <v>491</v>
      </c>
      <c r="D11" s="11">
        <v>-1.2042330522176079</v>
      </c>
      <c r="E11" s="11">
        <v>-1.6806111092538911</v>
      </c>
      <c r="F11" s="11">
        <v>-2.3733272473940068</v>
      </c>
      <c r="G11" s="11">
        <v>-2.5339938853833521</v>
      </c>
      <c r="H11" s="14" t="s">
        <v>811</v>
      </c>
    </row>
    <row r="12" spans="2:9" x14ac:dyDescent="0.35">
      <c r="B12" t="s">
        <v>443</v>
      </c>
      <c r="C12" t="s">
        <v>444</v>
      </c>
      <c r="D12" s="11">
        <v>-1.2412704315421375</v>
      </c>
      <c r="E12" s="11">
        <v>-1.7254722437893879</v>
      </c>
      <c r="F12" s="11">
        <v>-2.3364276645824775</v>
      </c>
      <c r="G12" s="11">
        <v>-2.497763402289638</v>
      </c>
      <c r="H12" s="14" t="s">
        <v>812</v>
      </c>
    </row>
    <row r="13" spans="2:9" x14ac:dyDescent="0.35">
      <c r="B13" t="s">
        <v>455</v>
      </c>
      <c r="C13" t="s">
        <v>456</v>
      </c>
      <c r="D13" s="11">
        <v>-1.5104570643575266</v>
      </c>
      <c r="E13" s="11">
        <v>-2.0515217097647169</v>
      </c>
      <c r="F13" s="11">
        <v>-1.7958592832197748</v>
      </c>
      <c r="G13" s="11">
        <v>-1.9669971412727669</v>
      </c>
      <c r="H13" s="14" t="s">
        <v>813</v>
      </c>
    </row>
    <row r="14" spans="2:9" x14ac:dyDescent="0.35">
      <c r="B14" t="s">
        <v>468</v>
      </c>
      <c r="C14" t="s">
        <v>469</v>
      </c>
      <c r="D14" s="11">
        <v>-1.0588936890535685</v>
      </c>
      <c r="E14" s="11">
        <v>-1.5045703406272835</v>
      </c>
      <c r="F14" s="11">
        <v>-1.7563309190331373</v>
      </c>
      <c r="G14" s="11">
        <v>-1.9281855444668898</v>
      </c>
      <c r="H14" s="14" t="s">
        <v>814</v>
      </c>
    </row>
    <row r="15" spans="2:9" x14ac:dyDescent="0.35">
      <c r="B15" t="s">
        <v>475</v>
      </c>
      <c r="C15" t="s">
        <v>533</v>
      </c>
      <c r="D15" s="11">
        <v>-1.4500844463780445</v>
      </c>
      <c r="E15" s="11">
        <v>-1.9783960138641985</v>
      </c>
      <c r="F15" s="11">
        <v>-1.7369655941662063</v>
      </c>
      <c r="G15" s="11">
        <v>-1.9091713708167639</v>
      </c>
      <c r="H15" s="14" t="s">
        <v>815</v>
      </c>
    </row>
    <row r="16" spans="2:9" x14ac:dyDescent="0.35">
      <c r="B16" t="s">
        <v>463</v>
      </c>
      <c r="C16" t="s">
        <v>464</v>
      </c>
      <c r="D16" s="11">
        <v>-1.1877071551267289</v>
      </c>
      <c r="E16" s="11">
        <v>-1.6605942909412978</v>
      </c>
      <c r="F16" s="11">
        <v>-1.6574452545226799</v>
      </c>
      <c r="G16" s="11">
        <v>-1.8310929725926786</v>
      </c>
      <c r="H16" s="14" t="s">
        <v>809</v>
      </c>
    </row>
    <row r="17" spans="2:8" x14ac:dyDescent="0.35">
      <c r="B17" t="s">
        <v>461</v>
      </c>
      <c r="C17" t="s">
        <v>462</v>
      </c>
      <c r="D17" s="11">
        <v>-1.098505544952425</v>
      </c>
      <c r="E17" s="11">
        <v>-1.5525497827230259</v>
      </c>
      <c r="F17" s="11">
        <v>-1.6574452545226799</v>
      </c>
      <c r="G17" s="11">
        <v>-1.8310929725926786</v>
      </c>
      <c r="H17" s="14" t="s">
        <v>816</v>
      </c>
    </row>
    <row r="18" spans="2:8" x14ac:dyDescent="0.35">
      <c r="B18" t="s">
        <v>466</v>
      </c>
      <c r="C18" t="s">
        <v>467</v>
      </c>
      <c r="D18" s="11">
        <v>-1.0649174766813385</v>
      </c>
      <c r="E18" s="11">
        <v>-1.5118665897710148</v>
      </c>
      <c r="F18" s="11">
        <v>-1.6574452545226799</v>
      </c>
      <c r="G18" s="11">
        <v>-1.8310929725926786</v>
      </c>
      <c r="H18" s="14" t="s">
        <v>817</v>
      </c>
    </row>
    <row r="19" spans="2:8" x14ac:dyDescent="0.35">
      <c r="B19" t="s">
        <v>465</v>
      </c>
      <c r="C19" t="s">
        <v>532</v>
      </c>
      <c r="D19" s="11">
        <v>-1.3733272473940066</v>
      </c>
      <c r="E19" s="11">
        <v>-1.8854246672681321</v>
      </c>
      <c r="F19" s="11">
        <v>-1.6483716708972176</v>
      </c>
      <c r="G19" s="11">
        <v>-1.8221839201564818</v>
      </c>
      <c r="H19" s="14" t="s">
        <v>818</v>
      </c>
    </row>
    <row r="20" spans="2:8" x14ac:dyDescent="0.35">
      <c r="B20" t="s">
        <v>441</v>
      </c>
      <c r="C20" t="s">
        <v>442</v>
      </c>
      <c r="D20" s="11">
        <v>-1.008682243099801</v>
      </c>
      <c r="E20" s="11">
        <v>-1.4437522570254031</v>
      </c>
      <c r="F20" s="11">
        <v>-1.5691795034802285</v>
      </c>
      <c r="G20" s="11">
        <v>-1.7444277434156616</v>
      </c>
      <c r="H20" s="14" t="s">
        <v>819</v>
      </c>
    </row>
    <row r="21" spans="2:8" x14ac:dyDescent="0.35">
      <c r="B21" t="s">
        <v>476</v>
      </c>
      <c r="C21" t="s">
        <v>477</v>
      </c>
      <c r="D21" s="11">
        <v>-1.0831412353002459</v>
      </c>
      <c r="E21" s="11">
        <v>-1.5339399249274193</v>
      </c>
      <c r="F21" s="11">
        <v>-1.5437195184892747</v>
      </c>
      <c r="G21" s="11">
        <v>-1.7194294240446155</v>
      </c>
      <c r="H21" s="14" t="s">
        <v>820</v>
      </c>
    </row>
    <row r="22" spans="2:8" x14ac:dyDescent="0.35">
      <c r="B22" t="s">
        <v>473</v>
      </c>
      <c r="C22" t="s">
        <v>474</v>
      </c>
      <c r="D22" s="11">
        <v>-1.074000581443777</v>
      </c>
      <c r="E22" s="11">
        <v>-1.5228684044830481</v>
      </c>
      <c r="F22" s="11">
        <v>-1.5269924320838264</v>
      </c>
      <c r="G22" s="11">
        <v>-1.7030056497077863</v>
      </c>
      <c r="H22" s="14" t="s">
        <v>821</v>
      </c>
    </row>
    <row r="23" spans="2:8" x14ac:dyDescent="0.35">
      <c r="B23" t="s">
        <v>449</v>
      </c>
      <c r="C23" t="s">
        <v>450</v>
      </c>
      <c r="D23" s="11">
        <v>-1.0954195650786824</v>
      </c>
      <c r="E23" s="11">
        <v>-1.5488119221936198</v>
      </c>
      <c r="F23" s="11">
        <v>-1.5145731728297585</v>
      </c>
      <c r="G23" s="11">
        <v>-1.69081158874132</v>
      </c>
      <c r="H23" s="14" t="s">
        <v>822</v>
      </c>
    </row>
    <row r="24" spans="2:8" x14ac:dyDescent="0.35">
      <c r="B24" t="s">
        <v>470</v>
      </c>
      <c r="C24" t="s">
        <v>534</v>
      </c>
      <c r="D24" s="11">
        <v>-1.074000581443777</v>
      </c>
      <c r="E24" s="11">
        <v>-1.5228684044830481</v>
      </c>
      <c r="F24" s="11">
        <v>-1.4188898247744504</v>
      </c>
      <c r="G24" s="11">
        <v>-1.596863265754193</v>
      </c>
      <c r="H24" s="14" t="s">
        <v>823</v>
      </c>
    </row>
    <row r="25" spans="2:8" x14ac:dyDescent="0.35">
      <c r="B25" t="s">
        <v>451</v>
      </c>
      <c r="C25" t="s">
        <v>452</v>
      </c>
      <c r="D25" s="11">
        <v>-1.1942948151614887</v>
      </c>
      <c r="E25" s="11">
        <v>-1.6685735245826412</v>
      </c>
      <c r="F25" s="11">
        <v>-1.4150374992788437</v>
      </c>
      <c r="G25" s="11">
        <v>-1.5930807944332313</v>
      </c>
      <c r="H25" s="14" t="s">
        <v>824</v>
      </c>
    </row>
    <row r="26" spans="2:8" x14ac:dyDescent="0.35">
      <c r="B26" t="s">
        <v>484</v>
      </c>
      <c r="C26" t="s">
        <v>485</v>
      </c>
      <c r="D26" s="11">
        <v>-1.0174170530774094</v>
      </c>
      <c r="E26" s="11">
        <v>-1.4543322033578363</v>
      </c>
      <c r="F26" s="11">
        <v>-1.3327890875191293</v>
      </c>
      <c r="G26" s="11">
        <v>-1.5123237921937884</v>
      </c>
      <c r="H26" s="14" t="s">
        <v>817</v>
      </c>
    </row>
    <row r="27" spans="2:8" x14ac:dyDescent="0.35">
      <c r="B27" t="s">
        <v>457</v>
      </c>
      <c r="C27" t="s">
        <v>458</v>
      </c>
      <c r="D27" s="11">
        <v>-1.0057823525940062</v>
      </c>
      <c r="E27" s="11">
        <v>-1.4402397952775357</v>
      </c>
      <c r="F27" s="11">
        <v>-1.2310746644362489</v>
      </c>
      <c r="G27" s="11">
        <v>-1.4124537555943573</v>
      </c>
      <c r="H27" s="14" t="s">
        <v>825</v>
      </c>
    </row>
    <row r="28" spans="2:8" x14ac:dyDescent="0.35">
      <c r="B28" t="s">
        <v>482</v>
      </c>
      <c r="C28" t="s">
        <v>483</v>
      </c>
      <c r="D28" s="11">
        <v>-1.123433941248279</v>
      </c>
      <c r="E28" s="11">
        <v>-1.5827440394544097</v>
      </c>
      <c r="F28" s="11">
        <v>-1.1778817252706555</v>
      </c>
      <c r="G28" s="11">
        <v>-1.3602253633930816</v>
      </c>
      <c r="H28" s="14" t="s">
        <v>826</v>
      </c>
    </row>
    <row r="29" spans="2:8" x14ac:dyDescent="0.35">
      <c r="B29" t="s">
        <v>486</v>
      </c>
      <c r="C29" t="s">
        <v>487</v>
      </c>
      <c r="D29" s="11">
        <v>-1.0174170530774094</v>
      </c>
      <c r="E29" s="11">
        <v>-1.4543322033578363</v>
      </c>
      <c r="F29" s="11">
        <v>-1.0115879742752119</v>
      </c>
      <c r="G29" s="11">
        <v>-1.1969470151037822</v>
      </c>
      <c r="H29" s="14" t="s">
        <v>827</v>
      </c>
    </row>
    <row r="39" spans="4:9" x14ac:dyDescent="0.35">
      <c r="D39" s="11"/>
      <c r="E39" s="11"/>
      <c r="F39" s="11"/>
      <c r="G39" s="11"/>
    </row>
    <row r="40" spans="4:9" x14ac:dyDescent="0.35">
      <c r="D40" s="11"/>
      <c r="E40" s="11"/>
      <c r="F40" s="11"/>
      <c r="G40" s="11"/>
      <c r="I40" s="13"/>
    </row>
    <row r="41" spans="4:9" x14ac:dyDescent="0.35">
      <c r="D41" s="11"/>
      <c r="E41" s="11"/>
      <c r="F41" s="11"/>
      <c r="G41" s="11"/>
    </row>
    <row r="42" spans="4:9" x14ac:dyDescent="0.35">
      <c r="D42" s="11"/>
      <c r="E42" s="11"/>
      <c r="F42" s="11"/>
      <c r="G42" s="11"/>
    </row>
    <row r="43" spans="4:9" x14ac:dyDescent="0.35">
      <c r="D43" s="11"/>
      <c r="E43" s="11"/>
      <c r="F43" s="11"/>
      <c r="G43" s="11"/>
      <c r="H43" s="15"/>
    </row>
    <row r="44" spans="4:9" x14ac:dyDescent="0.35">
      <c r="D44" s="11"/>
      <c r="E44" s="11"/>
      <c r="F44" s="11"/>
      <c r="G44" s="11"/>
    </row>
    <row r="45" spans="4:9" x14ac:dyDescent="0.35">
      <c r="D45" s="11"/>
      <c r="E45" s="11"/>
      <c r="F45" s="11"/>
      <c r="G45" s="11"/>
    </row>
    <row r="46" spans="4:9" x14ac:dyDescent="0.35">
      <c r="D46" s="11"/>
      <c r="E46" s="11"/>
      <c r="F46" s="11"/>
      <c r="G46" s="11"/>
    </row>
    <row r="47" spans="4:9" x14ac:dyDescent="0.35">
      <c r="D47" s="11"/>
      <c r="E47" s="11"/>
      <c r="F47" s="11"/>
      <c r="G47" s="11"/>
    </row>
    <row r="48" spans="4:9" x14ac:dyDescent="0.35">
      <c r="D48" s="11"/>
      <c r="E48" s="11"/>
      <c r="F48" s="11"/>
      <c r="G48" s="11"/>
      <c r="H48" s="15"/>
    </row>
    <row r="49" spans="1:9" x14ac:dyDescent="0.35">
      <c r="D49" s="11"/>
      <c r="E49" s="11"/>
      <c r="F49" s="11"/>
      <c r="G49" s="11"/>
    </row>
    <row r="50" spans="1:9" x14ac:dyDescent="0.35">
      <c r="D50" s="11"/>
      <c r="E50" s="11"/>
      <c r="F50" s="11"/>
      <c r="G50" s="11"/>
    </row>
    <row r="51" spans="1:9" x14ac:dyDescent="0.35">
      <c r="D51" s="11"/>
      <c r="E51" s="11"/>
      <c r="F51" s="11"/>
      <c r="G51" s="11"/>
    </row>
    <row r="52" spans="1:9" x14ac:dyDescent="0.35">
      <c r="D52" s="11"/>
      <c r="E52" s="11"/>
      <c r="F52" s="11"/>
      <c r="G52" s="11"/>
      <c r="I52" s="13"/>
    </row>
    <row r="53" spans="1:9" x14ac:dyDescent="0.35">
      <c r="D53" s="11"/>
      <c r="E53" s="11"/>
      <c r="F53" s="11"/>
      <c r="G53" s="11"/>
      <c r="I53" s="13"/>
    </row>
    <row r="54" spans="1:9" x14ac:dyDescent="0.35">
      <c r="D54" s="11"/>
      <c r="E54" s="11"/>
      <c r="F54" s="11"/>
      <c r="G54" s="11"/>
    </row>
    <row r="55" spans="1:9" x14ac:dyDescent="0.35">
      <c r="D55" s="11"/>
      <c r="E55" s="11"/>
      <c r="F55" s="11"/>
      <c r="G55" s="11"/>
    </row>
    <row r="56" spans="1:9" x14ac:dyDescent="0.35">
      <c r="D56" s="11"/>
      <c r="E56" s="11"/>
      <c r="F56" s="11"/>
      <c r="G56" s="11"/>
    </row>
    <row r="57" spans="1:9" x14ac:dyDescent="0.35">
      <c r="D57" s="11"/>
      <c r="E57" s="11"/>
      <c r="F57" s="11"/>
      <c r="G57" s="11"/>
    </row>
    <row r="58" spans="1:9" x14ac:dyDescent="0.35">
      <c r="A58" s="18"/>
      <c r="D58" s="11"/>
      <c r="E58" s="11"/>
      <c r="F58" s="11"/>
      <c r="G58" s="11"/>
    </row>
    <row r="59" spans="1:9" x14ac:dyDescent="0.35">
      <c r="D59" s="11"/>
      <c r="E59" s="11"/>
      <c r="F59" s="11"/>
      <c r="G59" s="11"/>
    </row>
    <row r="60" spans="1:9" x14ac:dyDescent="0.35">
      <c r="D60" s="11"/>
      <c r="E60" s="11"/>
      <c r="F60" s="11"/>
      <c r="G60" s="11"/>
    </row>
    <row r="61" spans="1:9" x14ac:dyDescent="0.35">
      <c r="D61" s="11"/>
      <c r="E61" s="11"/>
      <c r="F61" s="11"/>
      <c r="G61" s="11"/>
    </row>
    <row r="62" spans="1:9" x14ac:dyDescent="0.35">
      <c r="D62" s="11"/>
      <c r="E62" s="11"/>
      <c r="F62" s="11"/>
      <c r="G62" s="11"/>
    </row>
    <row r="63" spans="1:9" x14ac:dyDescent="0.35">
      <c r="D63" s="11"/>
      <c r="E63" s="11"/>
      <c r="F63" s="11"/>
      <c r="G63" s="11"/>
    </row>
    <row r="64" spans="1:9" x14ac:dyDescent="0.35">
      <c r="D64" s="11"/>
      <c r="E64" s="11"/>
      <c r="F64" s="11"/>
      <c r="G64" s="11"/>
    </row>
    <row r="65" spans="1:9" x14ac:dyDescent="0.35">
      <c r="D65" s="11"/>
      <c r="E65" s="11"/>
      <c r="F65" s="11"/>
      <c r="G65" s="11"/>
    </row>
    <row r="66" spans="1:9" x14ac:dyDescent="0.35">
      <c r="D66" s="11"/>
      <c r="E66" s="11"/>
      <c r="F66" s="11"/>
      <c r="G66" s="11"/>
      <c r="I66" s="13"/>
    </row>
    <row r="67" spans="1:9" x14ac:dyDescent="0.35">
      <c r="D67" s="11"/>
      <c r="E67" s="11"/>
      <c r="F67" s="11"/>
      <c r="G67" s="11"/>
    </row>
    <row r="68" spans="1:9" x14ac:dyDescent="0.35">
      <c r="D68" s="11"/>
      <c r="E68" s="11"/>
      <c r="F68" s="11"/>
      <c r="G68" s="11"/>
    </row>
    <row r="69" spans="1:9" x14ac:dyDescent="0.35">
      <c r="D69" s="11"/>
      <c r="E69" s="11"/>
      <c r="F69" s="11"/>
      <c r="G69" s="11"/>
    </row>
    <row r="70" spans="1:9" x14ac:dyDescent="0.35">
      <c r="D70" s="11"/>
      <c r="E70" s="11"/>
      <c r="F70" s="11"/>
      <c r="G70" s="11"/>
    </row>
    <row r="71" spans="1:9" x14ac:dyDescent="0.35">
      <c r="D71" s="11"/>
      <c r="E71" s="11"/>
      <c r="F71" s="11"/>
      <c r="G71" s="11"/>
    </row>
    <row r="72" spans="1:9" x14ac:dyDescent="0.35">
      <c r="D72" s="11"/>
      <c r="E72" s="11"/>
      <c r="F72" s="11"/>
      <c r="G72" s="11"/>
      <c r="I72" s="13"/>
    </row>
    <row r="73" spans="1:9" x14ac:dyDescent="0.35">
      <c r="D73" s="11"/>
      <c r="E73" s="11"/>
      <c r="F73" s="11"/>
      <c r="G73" s="11"/>
      <c r="I73" s="13"/>
    </row>
    <row r="74" spans="1:9" x14ac:dyDescent="0.35">
      <c r="D74" s="11"/>
      <c r="E74" s="11"/>
      <c r="F74" s="11"/>
      <c r="G74" s="11"/>
    </row>
    <row r="75" spans="1:9" x14ac:dyDescent="0.35">
      <c r="A75" s="18"/>
      <c r="D75" s="11"/>
      <c r="E75" s="11"/>
      <c r="F75" s="11"/>
      <c r="G75" s="11"/>
    </row>
    <row r="76" spans="1:9" x14ac:dyDescent="0.35">
      <c r="D76" s="11"/>
      <c r="E76" s="11"/>
      <c r="F76" s="11"/>
      <c r="G76" s="11"/>
    </row>
    <row r="77" spans="1:9" x14ac:dyDescent="0.35">
      <c r="A77" s="18"/>
      <c r="D77" s="11"/>
      <c r="E77" s="11"/>
      <c r="F77" s="11"/>
      <c r="G77" s="11"/>
    </row>
    <row r="78" spans="1:9" x14ac:dyDescent="0.35">
      <c r="D78" s="11"/>
      <c r="E78" s="11"/>
      <c r="F78" s="11"/>
      <c r="G78" s="11"/>
    </row>
    <row r="79" spans="1:9" x14ac:dyDescent="0.35">
      <c r="D79" s="11"/>
      <c r="E79" s="11"/>
      <c r="F79" s="11"/>
      <c r="G79" s="11"/>
    </row>
    <row r="80" spans="1:9" x14ac:dyDescent="0.35">
      <c r="D80" s="11"/>
      <c r="E80" s="11"/>
      <c r="F80" s="11"/>
      <c r="G80" s="11"/>
    </row>
    <row r="81" spans="1:9" x14ac:dyDescent="0.35">
      <c r="D81" s="11"/>
      <c r="E81" s="11"/>
      <c r="F81" s="11"/>
      <c r="G81" s="11"/>
    </row>
    <row r="82" spans="1:9" x14ac:dyDescent="0.35">
      <c r="A82" s="18"/>
      <c r="D82" s="11"/>
      <c r="E82" s="11"/>
      <c r="F82" s="11"/>
      <c r="G82" s="11"/>
    </row>
    <row r="83" spans="1:9" x14ac:dyDescent="0.35">
      <c r="A83" s="18"/>
      <c r="D83" s="11"/>
      <c r="E83" s="11"/>
      <c r="F83" s="11"/>
      <c r="G83" s="11"/>
    </row>
    <row r="84" spans="1:9" x14ac:dyDescent="0.35">
      <c r="D84" s="11"/>
      <c r="E84" s="11"/>
      <c r="F84" s="11"/>
      <c r="G84" s="11"/>
    </row>
    <row r="85" spans="1:9" x14ac:dyDescent="0.35">
      <c r="D85" s="11"/>
      <c r="E85" s="11"/>
      <c r="F85" s="11"/>
      <c r="G85" s="11"/>
    </row>
    <row r="86" spans="1:9" x14ac:dyDescent="0.35">
      <c r="A86" s="18"/>
      <c r="D86" s="11"/>
      <c r="E86" s="11"/>
      <c r="F86" s="11"/>
      <c r="G86" s="11"/>
    </row>
    <row r="87" spans="1:9" x14ac:dyDescent="0.35">
      <c r="D87" s="11"/>
      <c r="E87" s="11"/>
      <c r="F87" s="11"/>
      <c r="G87" s="11"/>
    </row>
    <row r="88" spans="1:9" x14ac:dyDescent="0.35">
      <c r="D88" s="11"/>
      <c r="E88" s="11"/>
      <c r="F88" s="11"/>
      <c r="G88" s="11"/>
      <c r="I88" s="13"/>
    </row>
    <row r="89" spans="1:9" x14ac:dyDescent="0.35">
      <c r="D89" s="11"/>
      <c r="E89" s="11"/>
      <c r="F89" s="11"/>
      <c r="G89" s="11"/>
    </row>
    <row r="90" spans="1:9" x14ac:dyDescent="0.35">
      <c r="D90" s="11"/>
      <c r="E90" s="11"/>
      <c r="F90" s="11"/>
      <c r="G90" s="11"/>
    </row>
    <row r="91" spans="1:9" x14ac:dyDescent="0.35">
      <c r="A91" s="18"/>
      <c r="D91" s="11"/>
      <c r="E91" s="11"/>
      <c r="F91" s="11"/>
      <c r="G91" s="11"/>
    </row>
    <row r="92" spans="1:9" x14ac:dyDescent="0.35">
      <c r="D92" s="11"/>
      <c r="E92" s="11"/>
      <c r="F92" s="11"/>
      <c r="G92" s="11"/>
    </row>
    <row r="93" spans="1:9" x14ac:dyDescent="0.35">
      <c r="D93" s="11"/>
      <c r="E93" s="11"/>
      <c r="F93" s="11"/>
      <c r="G93" s="11"/>
    </row>
    <row r="94" spans="1:9" x14ac:dyDescent="0.35">
      <c r="D94" s="11"/>
      <c r="E94" s="11"/>
      <c r="F94" s="11"/>
      <c r="G94" s="11"/>
    </row>
    <row r="95" spans="1:9" x14ac:dyDescent="0.35">
      <c r="D95" s="11"/>
      <c r="E95" s="11"/>
      <c r="F95" s="11"/>
      <c r="G95" s="11"/>
    </row>
    <row r="96" spans="1:9" x14ac:dyDescent="0.35">
      <c r="D96" s="11"/>
      <c r="E96" s="11"/>
      <c r="F96" s="11"/>
      <c r="G96" s="11"/>
    </row>
    <row r="97" spans="4:8" x14ac:dyDescent="0.35">
      <c r="D97" s="11"/>
      <c r="E97" s="11"/>
      <c r="F97" s="11"/>
      <c r="G97" s="11"/>
    </row>
    <row r="98" spans="4:8" x14ac:dyDescent="0.35">
      <c r="D98" s="11"/>
      <c r="E98" s="11"/>
      <c r="F98" s="11"/>
      <c r="G98" s="11"/>
    </row>
    <row r="99" spans="4:8" x14ac:dyDescent="0.35">
      <c r="D99" s="11"/>
      <c r="E99" s="11"/>
      <c r="F99" s="11"/>
      <c r="G99" s="11"/>
    </row>
    <row r="100" spans="4:8" x14ac:dyDescent="0.35">
      <c r="D100" s="11"/>
      <c r="E100" s="11"/>
      <c r="F100" s="11"/>
      <c r="G100" s="11"/>
    </row>
    <row r="101" spans="4:8" x14ac:dyDescent="0.35">
      <c r="D101" s="11"/>
      <c r="E101" s="11"/>
      <c r="F101" s="11"/>
      <c r="G101" s="11"/>
    </row>
    <row r="102" spans="4:8" x14ac:dyDescent="0.35">
      <c r="D102" s="11"/>
      <c r="E102" s="11"/>
      <c r="F102" s="11"/>
      <c r="G102" s="11"/>
    </row>
    <row r="103" spans="4:8" x14ac:dyDescent="0.35">
      <c r="D103" s="11"/>
      <c r="E103" s="11"/>
      <c r="F103" s="11"/>
      <c r="G103" s="11"/>
    </row>
    <row r="104" spans="4:8" x14ac:dyDescent="0.35">
      <c r="D104" s="11"/>
      <c r="E104" s="11"/>
      <c r="F104" s="11"/>
      <c r="G104" s="11"/>
    </row>
    <row r="105" spans="4:8" x14ac:dyDescent="0.35">
      <c r="D105" s="11"/>
      <c r="E105" s="11"/>
      <c r="F105" s="11"/>
      <c r="G105" s="11"/>
    </row>
    <row r="106" spans="4:8" x14ac:dyDescent="0.35">
      <c r="D106" s="11"/>
      <c r="E106" s="11"/>
      <c r="F106" s="11"/>
      <c r="G106" s="11"/>
    </row>
    <row r="107" spans="4:8" x14ac:dyDescent="0.35">
      <c r="D107" s="11"/>
      <c r="E107" s="11"/>
      <c r="F107" s="11"/>
      <c r="G107" s="11"/>
    </row>
    <row r="108" spans="4:8" x14ac:dyDescent="0.35">
      <c r="D108" s="11"/>
      <c r="E108" s="11"/>
      <c r="F108" s="11"/>
      <c r="G108" s="11"/>
    </row>
    <row r="109" spans="4:8" x14ac:dyDescent="0.35">
      <c r="D109" s="11"/>
      <c r="E109" s="11"/>
      <c r="F109" s="11"/>
      <c r="G109" s="11"/>
    </row>
    <row r="110" spans="4:8" x14ac:dyDescent="0.35">
      <c r="D110" s="11"/>
      <c r="E110" s="11"/>
      <c r="F110" s="11"/>
      <c r="G110" s="11"/>
      <c r="H110" s="15"/>
    </row>
    <row r="111" spans="4:8" x14ac:dyDescent="0.35">
      <c r="D111" s="11"/>
      <c r="E111" s="11"/>
      <c r="F111" s="11"/>
      <c r="G111" s="11"/>
    </row>
    <row r="112" spans="4:8" x14ac:dyDescent="0.35">
      <c r="D112" s="11"/>
      <c r="E112" s="11"/>
      <c r="F112" s="11"/>
      <c r="G112" s="11"/>
    </row>
    <row r="113" spans="1:9" x14ac:dyDescent="0.35">
      <c r="D113" s="11"/>
      <c r="E113" s="11"/>
      <c r="F113" s="11"/>
      <c r="G113" s="11"/>
    </row>
    <row r="114" spans="1:9" x14ac:dyDescent="0.35">
      <c r="D114" s="11"/>
      <c r="E114" s="11"/>
      <c r="F114" s="11"/>
      <c r="G114" s="11"/>
    </row>
    <row r="115" spans="1:9" x14ac:dyDescent="0.35">
      <c r="D115" s="11"/>
      <c r="E115" s="11"/>
      <c r="F115" s="11"/>
      <c r="G115" s="11"/>
    </row>
    <row r="116" spans="1:9" x14ac:dyDescent="0.35">
      <c r="D116" s="11"/>
      <c r="E116" s="11"/>
      <c r="F116" s="11"/>
      <c r="G116" s="11"/>
    </row>
    <row r="117" spans="1:9" x14ac:dyDescent="0.35">
      <c r="D117" s="11"/>
      <c r="E117" s="11"/>
      <c r="F117" s="11"/>
      <c r="G117" s="11"/>
    </row>
    <row r="118" spans="1:9" x14ac:dyDescent="0.35">
      <c r="D118" s="11"/>
      <c r="E118" s="11"/>
      <c r="F118" s="11"/>
      <c r="G118" s="11"/>
      <c r="I118" s="13"/>
    </row>
    <row r="120" spans="1:9" x14ac:dyDescent="0.35">
      <c r="A120" s="20"/>
      <c r="B120" s="21"/>
    </row>
  </sheetData>
  <sortState xmlns:xlrd2="http://schemas.microsoft.com/office/spreadsheetml/2017/richdata2" ref="B8:I29">
    <sortCondition ref="F8:F29"/>
  </sortState>
  <mergeCells count="4">
    <mergeCell ref="B2:G2"/>
    <mergeCell ref="B4:G4"/>
    <mergeCell ref="D6:E6"/>
    <mergeCell ref="F6:G6"/>
  </mergeCells>
  <conditionalFormatting sqref="D8:D29 F8:F29">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7061D0-EF20-40F5-98A9-734C188BA112}">
  <dimension ref="A1:I120"/>
  <sheetViews>
    <sheetView workbookViewId="0">
      <selection activeCell="H8" sqref="H8"/>
    </sheetView>
  </sheetViews>
  <sheetFormatPr baseColWidth="10" defaultColWidth="11.54296875" defaultRowHeight="14.5" x14ac:dyDescent="0.35"/>
  <cols>
    <col min="2" max="2" width="25.6328125" customWidth="1"/>
    <col min="3" max="3" width="80.54296875" customWidth="1"/>
    <col min="4" max="7" width="12.36328125" customWidth="1"/>
    <col min="8" max="8" width="25.90625" style="14" customWidth="1"/>
    <col min="9" max="9" width="22.6328125" customWidth="1"/>
    <col min="12" max="12" width="22.6328125" customWidth="1"/>
  </cols>
  <sheetData>
    <row r="1" spans="2:9" ht="15" thickBot="1" x14ac:dyDescent="0.4"/>
    <row r="2" spans="2:9" ht="15" thickBot="1" x14ac:dyDescent="0.4">
      <c r="B2" s="27" t="s">
        <v>569</v>
      </c>
      <c r="C2" s="28"/>
      <c r="D2" s="28"/>
      <c r="E2" s="28"/>
      <c r="F2" s="28"/>
      <c r="G2" s="29"/>
      <c r="H2" s="19"/>
    </row>
    <row r="3" spans="2:9" ht="6" customHeight="1" thickBot="1" x14ac:dyDescent="0.4">
      <c r="B3" s="3"/>
      <c r="C3" s="23"/>
      <c r="D3" s="22"/>
      <c r="E3" s="22"/>
      <c r="F3" s="22"/>
      <c r="G3" s="4"/>
    </row>
    <row r="4" spans="2:9" ht="15" thickBot="1" x14ac:dyDescent="0.4">
      <c r="B4" s="27" t="s">
        <v>570</v>
      </c>
      <c r="C4" s="28"/>
      <c r="D4" s="28"/>
      <c r="E4" s="28"/>
      <c r="F4" s="28"/>
      <c r="G4" s="29"/>
      <c r="H4" s="19"/>
    </row>
    <row r="5" spans="2:9" ht="6" customHeight="1" thickBot="1" x14ac:dyDescent="0.4">
      <c r="B5" s="3"/>
      <c r="C5" s="23"/>
      <c r="D5" s="22"/>
      <c r="E5" s="22"/>
      <c r="F5" s="22"/>
      <c r="G5" s="4"/>
    </row>
    <row r="6" spans="2:9" ht="15" thickBot="1" x14ac:dyDescent="0.4">
      <c r="B6" s="3"/>
      <c r="C6" s="23"/>
      <c r="D6" s="30" t="s">
        <v>563</v>
      </c>
      <c r="E6" s="26"/>
      <c r="F6" s="30" t="s">
        <v>2</v>
      </c>
      <c r="G6" s="26"/>
    </row>
    <row r="7" spans="2:9" ht="14.4" customHeight="1" thickBot="1" x14ac:dyDescent="0.4">
      <c r="B7" s="9" t="s">
        <v>3</v>
      </c>
      <c r="C7" s="10" t="s">
        <v>0</v>
      </c>
      <c r="D7" s="1" t="s">
        <v>542</v>
      </c>
      <c r="E7" s="1" t="s">
        <v>1</v>
      </c>
      <c r="F7" s="1" t="s">
        <v>542</v>
      </c>
      <c r="G7" s="1" t="s">
        <v>1</v>
      </c>
      <c r="H7" s="12" t="s">
        <v>505</v>
      </c>
      <c r="I7" s="12" t="s">
        <v>595</v>
      </c>
    </row>
    <row r="8" spans="2:9" x14ac:dyDescent="0.35">
      <c r="B8" t="s">
        <v>499</v>
      </c>
      <c r="C8" t="s">
        <v>500</v>
      </c>
      <c r="D8" s="11">
        <v>-1.0144995696951151</v>
      </c>
      <c r="E8" s="11">
        <v>-1.6281761411199598</v>
      </c>
      <c r="F8" s="11">
        <v>-1.22431729826094</v>
      </c>
      <c r="G8" s="11">
        <v>-1.7049379401535389</v>
      </c>
      <c r="H8" s="14" t="s">
        <v>805</v>
      </c>
      <c r="I8" s="11"/>
    </row>
    <row r="9" spans="2:9" x14ac:dyDescent="0.35">
      <c r="D9" s="11"/>
      <c r="E9" s="11"/>
      <c r="F9" s="11"/>
      <c r="G9" s="11"/>
    </row>
    <row r="10" spans="2:9" x14ac:dyDescent="0.35">
      <c r="D10" s="11"/>
      <c r="E10" s="11"/>
      <c r="F10" s="11"/>
      <c r="G10" s="11"/>
    </row>
    <row r="11" spans="2:9" x14ac:dyDescent="0.35">
      <c r="D11" s="11"/>
      <c r="E11" s="11"/>
      <c r="F11" s="11"/>
      <c r="G11" s="11"/>
      <c r="I11" s="13"/>
    </row>
    <row r="12" spans="2:9" x14ac:dyDescent="0.35">
      <c r="D12" s="11"/>
      <c r="E12" s="11"/>
      <c r="F12" s="11"/>
      <c r="G12" s="11"/>
      <c r="I12" s="13"/>
    </row>
    <row r="13" spans="2:9" x14ac:dyDescent="0.35">
      <c r="D13" s="11"/>
      <c r="E13" s="11"/>
      <c r="F13" s="11"/>
      <c r="G13" s="11"/>
      <c r="I13" s="13"/>
    </row>
    <row r="14" spans="2:9" x14ac:dyDescent="0.35">
      <c r="D14" s="11"/>
      <c r="E14" s="11"/>
      <c r="F14" s="11"/>
      <c r="G14" s="11"/>
    </row>
    <row r="15" spans="2:9" x14ac:dyDescent="0.35">
      <c r="D15" s="11"/>
      <c r="E15" s="11"/>
      <c r="F15" s="11"/>
      <c r="G15" s="11"/>
      <c r="I15" s="13"/>
    </row>
    <row r="16" spans="2:9" x14ac:dyDescent="0.35">
      <c r="D16" s="11"/>
      <c r="E16" s="11"/>
      <c r="F16" s="11"/>
      <c r="G16" s="11"/>
    </row>
    <row r="17" spans="4:9" x14ac:dyDescent="0.35">
      <c r="D17" s="11"/>
      <c r="E17" s="11"/>
      <c r="F17" s="11"/>
      <c r="G17" s="11"/>
    </row>
    <row r="18" spans="4:9" x14ac:dyDescent="0.35">
      <c r="D18" s="11"/>
      <c r="E18" s="11"/>
      <c r="F18" s="11"/>
      <c r="G18" s="11"/>
      <c r="I18" s="13"/>
    </row>
    <row r="19" spans="4:9" x14ac:dyDescent="0.35">
      <c r="D19" s="11"/>
      <c r="E19" s="11"/>
      <c r="F19" s="11"/>
      <c r="G19" s="11"/>
      <c r="I19" s="13"/>
    </row>
    <row r="20" spans="4:9" x14ac:dyDescent="0.35">
      <c r="D20" s="11"/>
      <c r="E20" s="11"/>
      <c r="F20" s="11"/>
      <c r="G20" s="11"/>
    </row>
    <row r="21" spans="4:9" x14ac:dyDescent="0.35">
      <c r="D21" s="11"/>
      <c r="E21" s="11"/>
      <c r="F21" s="11"/>
      <c r="G21" s="11"/>
    </row>
    <row r="22" spans="4:9" x14ac:dyDescent="0.35">
      <c r="D22" s="11"/>
      <c r="E22" s="11"/>
      <c r="F22" s="11"/>
      <c r="G22" s="11"/>
    </row>
    <row r="23" spans="4:9" x14ac:dyDescent="0.35">
      <c r="D23" s="11"/>
      <c r="E23" s="11"/>
      <c r="F23" s="11"/>
      <c r="G23" s="11"/>
      <c r="I23" s="13"/>
    </row>
    <row r="24" spans="4:9" x14ac:dyDescent="0.35">
      <c r="D24" s="11"/>
      <c r="E24" s="11"/>
      <c r="F24" s="11"/>
      <c r="G24" s="11"/>
    </row>
    <row r="25" spans="4:9" x14ac:dyDescent="0.35">
      <c r="D25" s="11"/>
      <c r="E25" s="11"/>
      <c r="F25" s="11"/>
      <c r="G25" s="11"/>
    </row>
    <row r="26" spans="4:9" x14ac:dyDescent="0.35">
      <c r="D26" s="11"/>
      <c r="E26" s="11"/>
      <c r="F26" s="11"/>
      <c r="G26" s="11"/>
      <c r="I26" s="13"/>
    </row>
    <row r="27" spans="4:9" x14ac:dyDescent="0.35">
      <c r="D27" s="11"/>
      <c r="E27" s="11"/>
      <c r="F27" s="11"/>
      <c r="G27" s="11"/>
    </row>
    <row r="28" spans="4:9" x14ac:dyDescent="0.35">
      <c r="D28" s="11"/>
      <c r="E28" s="11"/>
      <c r="F28" s="11"/>
      <c r="G28" s="11"/>
    </row>
    <row r="29" spans="4:9" x14ac:dyDescent="0.35">
      <c r="D29" s="11"/>
      <c r="E29" s="11"/>
      <c r="F29" s="11"/>
      <c r="G29" s="11"/>
    </row>
    <row r="30" spans="4:9" x14ac:dyDescent="0.35">
      <c r="D30" s="11"/>
      <c r="E30" s="11"/>
      <c r="F30" s="11"/>
      <c r="G30" s="11"/>
      <c r="I30" s="13"/>
    </row>
    <row r="31" spans="4:9" x14ac:dyDescent="0.35">
      <c r="D31" s="11"/>
      <c r="E31" s="11"/>
      <c r="F31" s="11"/>
      <c r="G31" s="11"/>
    </row>
    <row r="32" spans="4:9" x14ac:dyDescent="0.35">
      <c r="D32" s="11"/>
      <c r="E32" s="11"/>
      <c r="F32" s="11"/>
      <c r="G32" s="11"/>
    </row>
    <row r="33" spans="4:9" x14ac:dyDescent="0.35">
      <c r="D33" s="11"/>
      <c r="E33" s="11"/>
      <c r="F33" s="11"/>
      <c r="G33" s="11"/>
    </row>
    <row r="34" spans="4:9" x14ac:dyDescent="0.35">
      <c r="D34" s="11"/>
      <c r="E34" s="11"/>
      <c r="F34" s="11"/>
      <c r="G34" s="11"/>
    </row>
    <row r="35" spans="4:9" x14ac:dyDescent="0.35">
      <c r="D35" s="11"/>
      <c r="E35" s="11"/>
      <c r="F35" s="11"/>
      <c r="G35" s="11"/>
      <c r="I35" s="13"/>
    </row>
    <row r="36" spans="4:9" x14ac:dyDescent="0.35">
      <c r="D36" s="11"/>
      <c r="E36" s="11"/>
      <c r="F36" s="11"/>
      <c r="G36" s="11"/>
      <c r="I36" s="13"/>
    </row>
    <row r="37" spans="4:9" x14ac:dyDescent="0.35">
      <c r="D37" s="11"/>
      <c r="E37" s="11"/>
      <c r="F37" s="11"/>
      <c r="G37" s="11"/>
    </row>
    <row r="38" spans="4:9" x14ac:dyDescent="0.35">
      <c r="D38" s="11"/>
      <c r="E38" s="11"/>
      <c r="F38" s="11"/>
      <c r="G38" s="11"/>
    </row>
    <row r="39" spans="4:9" x14ac:dyDescent="0.35">
      <c r="D39" s="11"/>
      <c r="E39" s="11"/>
      <c r="F39" s="11"/>
      <c r="G39" s="11"/>
    </row>
    <row r="40" spans="4:9" x14ac:dyDescent="0.35">
      <c r="D40" s="11"/>
      <c r="E40" s="11"/>
      <c r="F40" s="11"/>
      <c r="G40" s="11"/>
      <c r="I40" s="13"/>
    </row>
    <row r="41" spans="4:9" x14ac:dyDescent="0.35">
      <c r="D41" s="11"/>
      <c r="E41" s="11"/>
      <c r="F41" s="11"/>
      <c r="G41" s="11"/>
    </row>
    <row r="42" spans="4:9" x14ac:dyDescent="0.35">
      <c r="D42" s="11"/>
      <c r="E42" s="11"/>
      <c r="F42" s="11"/>
      <c r="G42" s="11"/>
    </row>
    <row r="43" spans="4:9" x14ac:dyDescent="0.35">
      <c r="D43" s="11"/>
      <c r="E43" s="11"/>
      <c r="F43" s="11"/>
      <c r="G43" s="11"/>
      <c r="H43" s="15"/>
    </row>
    <row r="44" spans="4:9" x14ac:dyDescent="0.35">
      <c r="D44" s="11"/>
      <c r="E44" s="11"/>
      <c r="F44" s="11"/>
      <c r="G44" s="11"/>
    </row>
    <row r="45" spans="4:9" x14ac:dyDescent="0.35">
      <c r="D45" s="11"/>
      <c r="E45" s="11"/>
      <c r="F45" s="11"/>
      <c r="G45" s="11"/>
    </row>
    <row r="46" spans="4:9" x14ac:dyDescent="0.35">
      <c r="D46" s="11"/>
      <c r="E46" s="11"/>
      <c r="F46" s="11"/>
      <c r="G46" s="11"/>
    </row>
    <row r="47" spans="4:9" x14ac:dyDescent="0.35">
      <c r="D47" s="11"/>
      <c r="E47" s="11"/>
      <c r="F47" s="11"/>
      <c r="G47" s="11"/>
    </row>
    <row r="48" spans="4:9" x14ac:dyDescent="0.35">
      <c r="D48" s="11"/>
      <c r="E48" s="11"/>
      <c r="F48" s="11"/>
      <c r="G48" s="11"/>
      <c r="H48" s="15"/>
    </row>
    <row r="49" spans="1:9" x14ac:dyDescent="0.35">
      <c r="D49" s="11"/>
      <c r="E49" s="11"/>
      <c r="F49" s="11"/>
      <c r="G49" s="11"/>
    </row>
    <row r="50" spans="1:9" x14ac:dyDescent="0.35">
      <c r="D50" s="11"/>
      <c r="E50" s="11"/>
      <c r="F50" s="11"/>
      <c r="G50" s="11"/>
    </row>
    <row r="51" spans="1:9" x14ac:dyDescent="0.35">
      <c r="D51" s="11"/>
      <c r="E51" s="11"/>
      <c r="F51" s="11"/>
      <c r="G51" s="11"/>
    </row>
    <row r="52" spans="1:9" x14ac:dyDescent="0.35">
      <c r="D52" s="11"/>
      <c r="E52" s="11"/>
      <c r="F52" s="11"/>
      <c r="G52" s="11"/>
      <c r="I52" s="13"/>
    </row>
    <row r="53" spans="1:9" x14ac:dyDescent="0.35">
      <c r="D53" s="11"/>
      <c r="E53" s="11"/>
      <c r="F53" s="11"/>
      <c r="G53" s="11"/>
      <c r="I53" s="13"/>
    </row>
    <row r="54" spans="1:9" x14ac:dyDescent="0.35">
      <c r="D54" s="11"/>
      <c r="E54" s="11"/>
      <c r="F54" s="11"/>
      <c r="G54" s="11"/>
    </row>
    <row r="55" spans="1:9" x14ac:dyDescent="0.35">
      <c r="D55" s="11"/>
      <c r="E55" s="11"/>
      <c r="F55" s="11"/>
      <c r="G55" s="11"/>
    </row>
    <row r="56" spans="1:9" x14ac:dyDescent="0.35">
      <c r="D56" s="11"/>
      <c r="E56" s="11"/>
      <c r="F56" s="11"/>
      <c r="G56" s="11"/>
    </row>
    <row r="57" spans="1:9" x14ac:dyDescent="0.35">
      <c r="D57" s="11"/>
      <c r="E57" s="11"/>
      <c r="F57" s="11"/>
      <c r="G57" s="11"/>
    </row>
    <row r="58" spans="1:9" x14ac:dyDescent="0.35">
      <c r="A58" s="18"/>
      <c r="D58" s="11"/>
      <c r="E58" s="11"/>
      <c r="F58" s="11"/>
      <c r="G58" s="11"/>
    </row>
    <row r="59" spans="1:9" x14ac:dyDescent="0.35">
      <c r="D59" s="11"/>
      <c r="E59" s="11"/>
      <c r="F59" s="11"/>
      <c r="G59" s="11"/>
    </row>
    <row r="60" spans="1:9" x14ac:dyDescent="0.35">
      <c r="D60" s="11"/>
      <c r="E60" s="11"/>
      <c r="F60" s="11"/>
      <c r="G60" s="11"/>
    </row>
    <row r="61" spans="1:9" x14ac:dyDescent="0.35">
      <c r="D61" s="11"/>
      <c r="E61" s="11"/>
      <c r="F61" s="11"/>
      <c r="G61" s="11"/>
    </row>
    <row r="62" spans="1:9" x14ac:dyDescent="0.35">
      <c r="D62" s="11"/>
      <c r="E62" s="11"/>
      <c r="F62" s="11"/>
      <c r="G62" s="11"/>
    </row>
    <row r="63" spans="1:9" x14ac:dyDescent="0.35">
      <c r="D63" s="11"/>
      <c r="E63" s="11"/>
      <c r="F63" s="11"/>
      <c r="G63" s="11"/>
    </row>
    <row r="64" spans="1:9" x14ac:dyDescent="0.35">
      <c r="D64" s="11"/>
      <c r="E64" s="11"/>
      <c r="F64" s="11"/>
      <c r="G64" s="11"/>
    </row>
    <row r="65" spans="1:9" x14ac:dyDescent="0.35">
      <c r="D65" s="11"/>
      <c r="E65" s="11"/>
      <c r="F65" s="11"/>
      <c r="G65" s="11"/>
    </row>
    <row r="66" spans="1:9" x14ac:dyDescent="0.35">
      <c r="D66" s="11"/>
      <c r="E66" s="11"/>
      <c r="F66" s="11"/>
      <c r="G66" s="11"/>
      <c r="I66" s="13"/>
    </row>
    <row r="67" spans="1:9" x14ac:dyDescent="0.35">
      <c r="D67" s="11"/>
      <c r="E67" s="11"/>
      <c r="F67" s="11"/>
      <c r="G67" s="11"/>
    </row>
    <row r="68" spans="1:9" x14ac:dyDescent="0.35">
      <c r="D68" s="11"/>
      <c r="E68" s="11"/>
      <c r="F68" s="11"/>
      <c r="G68" s="11"/>
    </row>
    <row r="69" spans="1:9" x14ac:dyDescent="0.35">
      <c r="D69" s="11"/>
      <c r="E69" s="11"/>
      <c r="F69" s="11"/>
      <c r="G69" s="11"/>
    </row>
    <row r="70" spans="1:9" x14ac:dyDescent="0.35">
      <c r="D70" s="11"/>
      <c r="E70" s="11"/>
      <c r="F70" s="11"/>
      <c r="G70" s="11"/>
    </row>
    <row r="71" spans="1:9" x14ac:dyDescent="0.35">
      <c r="D71" s="11"/>
      <c r="E71" s="11"/>
      <c r="F71" s="11"/>
      <c r="G71" s="11"/>
    </row>
    <row r="72" spans="1:9" x14ac:dyDescent="0.35">
      <c r="D72" s="11"/>
      <c r="E72" s="11"/>
      <c r="F72" s="11"/>
      <c r="G72" s="11"/>
      <c r="I72" s="13"/>
    </row>
    <row r="73" spans="1:9" x14ac:dyDescent="0.35">
      <c r="D73" s="11"/>
      <c r="E73" s="11"/>
      <c r="F73" s="11"/>
      <c r="G73" s="11"/>
      <c r="I73" s="13"/>
    </row>
    <row r="74" spans="1:9" x14ac:dyDescent="0.35">
      <c r="D74" s="11"/>
      <c r="E74" s="11"/>
      <c r="F74" s="11"/>
      <c r="G74" s="11"/>
    </row>
    <row r="75" spans="1:9" x14ac:dyDescent="0.35">
      <c r="A75" s="18"/>
      <c r="D75" s="11"/>
      <c r="E75" s="11"/>
      <c r="F75" s="11"/>
      <c r="G75" s="11"/>
    </row>
    <row r="76" spans="1:9" x14ac:dyDescent="0.35">
      <c r="D76" s="11"/>
      <c r="E76" s="11"/>
      <c r="F76" s="11"/>
      <c r="G76" s="11"/>
    </row>
    <row r="77" spans="1:9" x14ac:dyDescent="0.35">
      <c r="A77" s="18"/>
      <c r="D77" s="11"/>
      <c r="E77" s="11"/>
      <c r="F77" s="11"/>
      <c r="G77" s="11"/>
    </row>
    <row r="78" spans="1:9" x14ac:dyDescent="0.35">
      <c r="D78" s="11"/>
      <c r="E78" s="11"/>
      <c r="F78" s="11"/>
      <c r="G78" s="11"/>
    </row>
    <row r="79" spans="1:9" x14ac:dyDescent="0.35">
      <c r="D79" s="11"/>
      <c r="E79" s="11"/>
      <c r="F79" s="11"/>
      <c r="G79" s="11"/>
    </row>
    <row r="80" spans="1:9" x14ac:dyDescent="0.35">
      <c r="D80" s="11"/>
      <c r="E80" s="11"/>
      <c r="F80" s="11"/>
      <c r="G80" s="11"/>
    </row>
    <row r="81" spans="1:9" x14ac:dyDescent="0.35">
      <c r="D81" s="11"/>
      <c r="E81" s="11"/>
      <c r="F81" s="11"/>
      <c r="G81" s="11"/>
    </row>
    <row r="82" spans="1:9" x14ac:dyDescent="0.35">
      <c r="A82" s="18"/>
      <c r="D82" s="11"/>
      <c r="E82" s="11"/>
      <c r="F82" s="11"/>
      <c r="G82" s="11"/>
    </row>
    <row r="83" spans="1:9" x14ac:dyDescent="0.35">
      <c r="A83" s="18"/>
      <c r="D83" s="11"/>
      <c r="E83" s="11"/>
      <c r="F83" s="11"/>
      <c r="G83" s="11"/>
    </row>
    <row r="84" spans="1:9" x14ac:dyDescent="0.35">
      <c r="D84" s="11"/>
      <c r="E84" s="11"/>
      <c r="F84" s="11"/>
      <c r="G84" s="11"/>
    </row>
    <row r="85" spans="1:9" x14ac:dyDescent="0.35">
      <c r="D85" s="11"/>
      <c r="E85" s="11"/>
      <c r="F85" s="11"/>
      <c r="G85" s="11"/>
    </row>
    <row r="86" spans="1:9" x14ac:dyDescent="0.35">
      <c r="A86" s="18"/>
      <c r="D86" s="11"/>
      <c r="E86" s="11"/>
      <c r="F86" s="11"/>
      <c r="G86" s="11"/>
    </row>
    <row r="87" spans="1:9" x14ac:dyDescent="0.35">
      <c r="D87" s="11"/>
      <c r="E87" s="11"/>
      <c r="F87" s="11"/>
      <c r="G87" s="11"/>
    </row>
    <row r="88" spans="1:9" x14ac:dyDescent="0.35">
      <c r="D88" s="11"/>
      <c r="E88" s="11"/>
      <c r="F88" s="11"/>
      <c r="G88" s="11"/>
      <c r="I88" s="13"/>
    </row>
    <row r="89" spans="1:9" x14ac:dyDescent="0.35">
      <c r="D89" s="11"/>
      <c r="E89" s="11"/>
      <c r="F89" s="11"/>
      <c r="G89" s="11"/>
    </row>
    <row r="90" spans="1:9" x14ac:dyDescent="0.35">
      <c r="D90" s="11"/>
      <c r="E90" s="11"/>
      <c r="F90" s="11"/>
      <c r="G90" s="11"/>
    </row>
    <row r="91" spans="1:9" x14ac:dyDescent="0.35">
      <c r="A91" s="18"/>
      <c r="D91" s="11"/>
      <c r="E91" s="11"/>
      <c r="F91" s="11"/>
      <c r="G91" s="11"/>
    </row>
    <row r="92" spans="1:9" x14ac:dyDescent="0.35">
      <c r="D92" s="11"/>
      <c r="E92" s="11"/>
      <c r="F92" s="11"/>
      <c r="G92" s="11"/>
    </row>
    <row r="93" spans="1:9" x14ac:dyDescent="0.35">
      <c r="D93" s="11"/>
      <c r="E93" s="11"/>
      <c r="F93" s="11"/>
      <c r="G93" s="11"/>
    </row>
    <row r="94" spans="1:9" x14ac:dyDescent="0.35">
      <c r="D94" s="11"/>
      <c r="E94" s="11"/>
      <c r="F94" s="11"/>
      <c r="G94" s="11"/>
    </row>
    <row r="95" spans="1:9" x14ac:dyDescent="0.35">
      <c r="D95" s="11"/>
      <c r="E95" s="11"/>
      <c r="F95" s="11"/>
      <c r="G95" s="11"/>
    </row>
    <row r="96" spans="1:9" x14ac:dyDescent="0.35">
      <c r="D96" s="11"/>
      <c r="E96" s="11"/>
      <c r="F96" s="11"/>
      <c r="G96" s="11"/>
    </row>
    <row r="97" spans="4:8" x14ac:dyDescent="0.35">
      <c r="D97" s="11"/>
      <c r="E97" s="11"/>
      <c r="F97" s="11"/>
      <c r="G97" s="11"/>
    </row>
    <row r="98" spans="4:8" x14ac:dyDescent="0.35">
      <c r="D98" s="11"/>
      <c r="E98" s="11"/>
      <c r="F98" s="11"/>
      <c r="G98" s="11"/>
    </row>
    <row r="99" spans="4:8" x14ac:dyDescent="0.35">
      <c r="D99" s="11"/>
      <c r="E99" s="11"/>
      <c r="F99" s="11"/>
      <c r="G99" s="11"/>
    </row>
    <row r="100" spans="4:8" x14ac:dyDescent="0.35">
      <c r="D100" s="11"/>
      <c r="E100" s="11"/>
      <c r="F100" s="11"/>
      <c r="G100" s="11"/>
    </row>
    <row r="101" spans="4:8" x14ac:dyDescent="0.35">
      <c r="D101" s="11"/>
      <c r="E101" s="11"/>
      <c r="F101" s="11"/>
      <c r="G101" s="11"/>
    </row>
    <row r="102" spans="4:8" x14ac:dyDescent="0.35">
      <c r="D102" s="11"/>
      <c r="E102" s="11"/>
      <c r="F102" s="11"/>
      <c r="G102" s="11"/>
    </row>
    <row r="103" spans="4:8" x14ac:dyDescent="0.35">
      <c r="D103" s="11"/>
      <c r="E103" s="11"/>
      <c r="F103" s="11"/>
      <c r="G103" s="11"/>
    </row>
    <row r="104" spans="4:8" x14ac:dyDescent="0.35">
      <c r="D104" s="11"/>
      <c r="E104" s="11"/>
      <c r="F104" s="11"/>
      <c r="G104" s="11"/>
    </row>
    <row r="105" spans="4:8" x14ac:dyDescent="0.35">
      <c r="D105" s="11"/>
      <c r="E105" s="11"/>
      <c r="F105" s="11"/>
      <c r="G105" s="11"/>
    </row>
    <row r="106" spans="4:8" x14ac:dyDescent="0.35">
      <c r="D106" s="11"/>
      <c r="E106" s="11"/>
      <c r="F106" s="11"/>
      <c r="G106" s="11"/>
    </row>
    <row r="107" spans="4:8" x14ac:dyDescent="0.35">
      <c r="D107" s="11"/>
      <c r="E107" s="11"/>
      <c r="F107" s="11"/>
      <c r="G107" s="11"/>
    </row>
    <row r="108" spans="4:8" x14ac:dyDescent="0.35">
      <c r="D108" s="11"/>
      <c r="E108" s="11"/>
      <c r="F108" s="11"/>
      <c r="G108" s="11"/>
    </row>
    <row r="109" spans="4:8" x14ac:dyDescent="0.35">
      <c r="D109" s="11"/>
      <c r="E109" s="11"/>
      <c r="F109" s="11"/>
      <c r="G109" s="11"/>
    </row>
    <row r="110" spans="4:8" x14ac:dyDescent="0.35">
      <c r="D110" s="11"/>
      <c r="E110" s="11"/>
      <c r="F110" s="11"/>
      <c r="G110" s="11"/>
      <c r="H110" s="15"/>
    </row>
    <row r="111" spans="4:8" x14ac:dyDescent="0.35">
      <c r="D111" s="11"/>
      <c r="E111" s="11"/>
      <c r="F111" s="11"/>
      <c r="G111" s="11"/>
    </row>
    <row r="112" spans="4:8" x14ac:dyDescent="0.35">
      <c r="D112" s="11"/>
      <c r="E112" s="11"/>
      <c r="F112" s="11"/>
      <c r="G112" s="11"/>
    </row>
    <row r="113" spans="1:9" x14ac:dyDescent="0.35">
      <c r="D113" s="11"/>
      <c r="E113" s="11"/>
      <c r="F113" s="11"/>
      <c r="G113" s="11"/>
    </row>
    <row r="114" spans="1:9" x14ac:dyDescent="0.35">
      <c r="D114" s="11"/>
      <c r="E114" s="11"/>
      <c r="F114" s="11"/>
      <c r="G114" s="11"/>
    </row>
    <row r="115" spans="1:9" x14ac:dyDescent="0.35">
      <c r="D115" s="11"/>
      <c r="E115" s="11"/>
      <c r="F115" s="11"/>
      <c r="G115" s="11"/>
    </row>
    <row r="116" spans="1:9" x14ac:dyDescent="0.35">
      <c r="D116" s="11"/>
      <c r="E116" s="11"/>
      <c r="F116" s="11"/>
      <c r="G116" s="11"/>
    </row>
    <row r="117" spans="1:9" x14ac:dyDescent="0.35">
      <c r="D117" s="11"/>
      <c r="E117" s="11"/>
      <c r="F117" s="11"/>
      <c r="G117" s="11"/>
    </row>
    <row r="118" spans="1:9" x14ac:dyDescent="0.35">
      <c r="D118" s="11"/>
      <c r="E118" s="11"/>
      <c r="F118" s="11"/>
      <c r="G118" s="11"/>
      <c r="I118" s="13"/>
    </row>
    <row r="120" spans="1:9" x14ac:dyDescent="0.35">
      <c r="A120" s="20"/>
      <c r="B120" s="21"/>
    </row>
  </sheetData>
  <mergeCells count="4">
    <mergeCell ref="B2:G2"/>
    <mergeCell ref="B4:G4"/>
    <mergeCell ref="D6:E6"/>
    <mergeCell ref="F6:G6"/>
  </mergeCells>
  <conditionalFormatting sqref="F8 D8">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AA8A82-1EB2-4513-B968-6C69D6730917}">
  <dimension ref="A1:I120"/>
  <sheetViews>
    <sheetView workbookViewId="0">
      <selection activeCell="H8" sqref="H8:H10"/>
    </sheetView>
  </sheetViews>
  <sheetFormatPr baseColWidth="10" defaultColWidth="11.54296875" defaultRowHeight="14.5" x14ac:dyDescent="0.35"/>
  <cols>
    <col min="2" max="2" width="25.6328125" customWidth="1"/>
    <col min="3" max="3" width="80.54296875" customWidth="1"/>
    <col min="4" max="7" width="12.36328125" customWidth="1"/>
    <col min="8" max="8" width="25.90625" style="14" customWidth="1"/>
    <col min="9" max="9" width="22.6328125" customWidth="1"/>
    <col min="12" max="12" width="22.6328125" customWidth="1"/>
  </cols>
  <sheetData>
    <row r="1" spans="2:9" ht="15" thickBot="1" x14ac:dyDescent="0.4"/>
    <row r="2" spans="2:9" ht="15" thickBot="1" x14ac:dyDescent="0.4">
      <c r="B2" s="27" t="s">
        <v>571</v>
      </c>
      <c r="C2" s="28"/>
      <c r="D2" s="28"/>
      <c r="E2" s="28"/>
      <c r="F2" s="28"/>
      <c r="G2" s="29"/>
      <c r="H2" s="19"/>
    </row>
    <row r="3" spans="2:9" ht="6" customHeight="1" thickBot="1" x14ac:dyDescent="0.4">
      <c r="B3" s="3"/>
      <c r="C3" s="23"/>
      <c r="D3" s="22"/>
      <c r="E3" s="22"/>
      <c r="F3" s="22"/>
      <c r="G3" s="4"/>
    </row>
    <row r="4" spans="2:9" ht="15" thickBot="1" x14ac:dyDescent="0.4">
      <c r="B4" s="27" t="s">
        <v>543</v>
      </c>
      <c r="C4" s="28"/>
      <c r="D4" s="28"/>
      <c r="E4" s="28"/>
      <c r="F4" s="28"/>
      <c r="G4" s="29"/>
      <c r="H4" s="19"/>
    </row>
    <row r="5" spans="2:9" ht="6" customHeight="1" thickBot="1" x14ac:dyDescent="0.4">
      <c r="B5" s="3"/>
      <c r="C5" s="23"/>
      <c r="D5" s="22"/>
      <c r="E5" s="22"/>
      <c r="F5" s="22"/>
      <c r="G5" s="4"/>
    </row>
    <row r="6" spans="2:9" ht="15" thickBot="1" x14ac:dyDescent="0.4">
      <c r="B6" s="3"/>
      <c r="C6" s="23"/>
      <c r="D6" s="30" t="s">
        <v>563</v>
      </c>
      <c r="E6" s="26"/>
      <c r="F6" s="30" t="s">
        <v>548</v>
      </c>
      <c r="G6" s="26"/>
    </row>
    <row r="7" spans="2:9" ht="14.4" customHeight="1" thickBot="1" x14ac:dyDescent="0.4">
      <c r="B7" s="9" t="s">
        <v>3</v>
      </c>
      <c r="C7" s="10" t="s">
        <v>0</v>
      </c>
      <c r="D7" s="1" t="s">
        <v>542</v>
      </c>
      <c r="E7" s="1" t="s">
        <v>1</v>
      </c>
      <c r="F7" s="1" t="s">
        <v>542</v>
      </c>
      <c r="G7" s="1" t="s">
        <v>1</v>
      </c>
      <c r="H7" s="12" t="s">
        <v>505</v>
      </c>
      <c r="I7" s="12" t="s">
        <v>595</v>
      </c>
    </row>
    <row r="8" spans="2:9" x14ac:dyDescent="0.35">
      <c r="B8" t="s">
        <v>368</v>
      </c>
      <c r="C8" t="s">
        <v>369</v>
      </c>
      <c r="D8" s="11">
        <v>-1.0115879742752119</v>
      </c>
      <c r="E8" s="11">
        <v>-1.6242179403962471</v>
      </c>
      <c r="F8" s="11">
        <v>-1.5950968778548693</v>
      </c>
      <c r="G8" s="11">
        <v>-1.7698751583338728</v>
      </c>
      <c r="H8" s="14" t="s">
        <v>806</v>
      </c>
    </row>
    <row r="9" spans="2:9" x14ac:dyDescent="0.35">
      <c r="B9" t="s">
        <v>362</v>
      </c>
      <c r="C9" t="s">
        <v>363</v>
      </c>
      <c r="D9" s="11">
        <v>-1.1975999598851605</v>
      </c>
      <c r="E9" s="11">
        <v>-1.877093999696068</v>
      </c>
      <c r="F9" s="11">
        <v>-1.3183258582071666</v>
      </c>
      <c r="G9" s="11">
        <v>-1.4981228244553717</v>
      </c>
      <c r="H9" s="14" t="s">
        <v>807</v>
      </c>
    </row>
    <row r="10" spans="2:9" x14ac:dyDescent="0.35">
      <c r="B10" t="s">
        <v>360</v>
      </c>
      <c r="C10" t="s">
        <v>361</v>
      </c>
      <c r="D10" s="11">
        <v>-1.0232697793228471</v>
      </c>
      <c r="E10" s="11">
        <v>-1.6400988999820942</v>
      </c>
      <c r="F10" s="11">
        <v>-1.1488006614067061</v>
      </c>
      <c r="G10" s="11">
        <v>-1.3316716261312924</v>
      </c>
      <c r="H10" s="15" t="s">
        <v>523</v>
      </c>
      <c r="I10" s="11"/>
    </row>
    <row r="11" spans="2:9" x14ac:dyDescent="0.35">
      <c r="I11" s="11"/>
    </row>
    <row r="12" spans="2:9" x14ac:dyDescent="0.35">
      <c r="D12" s="11"/>
      <c r="E12" s="11"/>
      <c r="F12" s="11"/>
      <c r="G12" s="11"/>
      <c r="I12" s="13"/>
    </row>
    <row r="13" spans="2:9" x14ac:dyDescent="0.35">
      <c r="D13" s="11"/>
      <c r="E13" s="11"/>
      <c r="F13" s="11"/>
      <c r="G13" s="11"/>
      <c r="I13" s="13"/>
    </row>
    <row r="14" spans="2:9" x14ac:dyDescent="0.35">
      <c r="D14" s="11"/>
      <c r="E14" s="11"/>
      <c r="F14" s="11"/>
      <c r="G14" s="11"/>
    </row>
    <row r="15" spans="2:9" x14ac:dyDescent="0.35">
      <c r="D15" s="11"/>
      <c r="E15" s="11"/>
      <c r="F15" s="11"/>
      <c r="G15" s="11"/>
      <c r="I15" s="13"/>
    </row>
    <row r="16" spans="2:9" x14ac:dyDescent="0.35">
      <c r="D16" s="11"/>
      <c r="E16" s="11"/>
      <c r="F16" s="11"/>
      <c r="G16" s="11"/>
    </row>
    <row r="17" spans="4:9" x14ac:dyDescent="0.35">
      <c r="D17" s="11"/>
      <c r="E17" s="11"/>
      <c r="F17" s="11"/>
      <c r="G17" s="11"/>
    </row>
    <row r="18" spans="4:9" x14ac:dyDescent="0.35">
      <c r="D18" s="11"/>
      <c r="E18" s="11"/>
      <c r="F18" s="11"/>
      <c r="G18" s="11"/>
      <c r="I18" s="13"/>
    </row>
    <row r="19" spans="4:9" x14ac:dyDescent="0.35">
      <c r="D19" s="11"/>
      <c r="E19" s="11"/>
      <c r="F19" s="11"/>
      <c r="G19" s="11"/>
      <c r="I19" s="13"/>
    </row>
    <row r="20" spans="4:9" x14ac:dyDescent="0.35">
      <c r="D20" s="11"/>
      <c r="E20" s="11"/>
      <c r="F20" s="11"/>
      <c r="G20" s="11"/>
    </row>
    <row r="21" spans="4:9" x14ac:dyDescent="0.35">
      <c r="D21" s="11"/>
      <c r="E21" s="11"/>
      <c r="F21" s="11"/>
      <c r="G21" s="11"/>
    </row>
    <row r="22" spans="4:9" x14ac:dyDescent="0.35">
      <c r="D22" s="11"/>
      <c r="E22" s="11"/>
      <c r="F22" s="11"/>
      <c r="G22" s="11"/>
    </row>
    <row r="23" spans="4:9" x14ac:dyDescent="0.35">
      <c r="D23" s="11"/>
      <c r="E23" s="11"/>
      <c r="F23" s="11"/>
      <c r="G23" s="11"/>
      <c r="I23" s="13"/>
    </row>
    <row r="24" spans="4:9" x14ac:dyDescent="0.35">
      <c r="D24" s="11"/>
      <c r="E24" s="11"/>
      <c r="F24" s="11"/>
      <c r="G24" s="11"/>
    </row>
    <row r="25" spans="4:9" x14ac:dyDescent="0.35">
      <c r="D25" s="11"/>
      <c r="E25" s="11"/>
      <c r="F25" s="11"/>
      <c r="G25" s="11"/>
    </row>
    <row r="26" spans="4:9" x14ac:dyDescent="0.35">
      <c r="D26" s="11"/>
      <c r="E26" s="11"/>
      <c r="F26" s="11"/>
      <c r="G26" s="11"/>
      <c r="I26" s="13"/>
    </row>
    <row r="27" spans="4:9" x14ac:dyDescent="0.35">
      <c r="D27" s="11"/>
      <c r="E27" s="11"/>
      <c r="F27" s="11"/>
      <c r="G27" s="11"/>
    </row>
    <row r="28" spans="4:9" x14ac:dyDescent="0.35">
      <c r="D28" s="11"/>
      <c r="E28" s="11"/>
      <c r="F28" s="11"/>
      <c r="G28" s="11"/>
    </row>
    <row r="29" spans="4:9" x14ac:dyDescent="0.35">
      <c r="D29" s="11"/>
      <c r="E29" s="11"/>
      <c r="F29" s="11"/>
      <c r="G29" s="11"/>
    </row>
    <row r="30" spans="4:9" x14ac:dyDescent="0.35">
      <c r="D30" s="11"/>
      <c r="E30" s="11"/>
      <c r="F30" s="11"/>
      <c r="G30" s="11"/>
      <c r="I30" s="13"/>
    </row>
    <row r="31" spans="4:9" x14ac:dyDescent="0.35">
      <c r="D31" s="11"/>
      <c r="E31" s="11"/>
      <c r="F31" s="11"/>
      <c r="G31" s="11"/>
    </row>
    <row r="32" spans="4:9" x14ac:dyDescent="0.35">
      <c r="D32" s="11"/>
      <c r="E32" s="11"/>
      <c r="F32" s="11"/>
      <c r="G32" s="11"/>
    </row>
    <row r="33" spans="4:9" x14ac:dyDescent="0.35">
      <c r="D33" s="11"/>
      <c r="E33" s="11"/>
      <c r="F33" s="11"/>
      <c r="G33" s="11"/>
    </row>
    <row r="34" spans="4:9" x14ac:dyDescent="0.35">
      <c r="D34" s="11"/>
      <c r="E34" s="11"/>
      <c r="F34" s="11"/>
      <c r="G34" s="11"/>
    </row>
    <row r="35" spans="4:9" x14ac:dyDescent="0.35">
      <c r="D35" s="11"/>
      <c r="E35" s="11"/>
      <c r="F35" s="11"/>
      <c r="G35" s="11"/>
      <c r="I35" s="13"/>
    </row>
    <row r="36" spans="4:9" x14ac:dyDescent="0.35">
      <c r="D36" s="11"/>
      <c r="E36" s="11"/>
      <c r="F36" s="11"/>
      <c r="G36" s="11"/>
      <c r="I36" s="13"/>
    </row>
    <row r="37" spans="4:9" x14ac:dyDescent="0.35">
      <c r="D37" s="11"/>
      <c r="E37" s="11"/>
      <c r="F37" s="11"/>
      <c r="G37" s="11"/>
    </row>
    <row r="38" spans="4:9" x14ac:dyDescent="0.35">
      <c r="D38" s="11"/>
      <c r="E38" s="11"/>
      <c r="F38" s="11"/>
      <c r="G38" s="11"/>
    </row>
    <row r="39" spans="4:9" x14ac:dyDescent="0.35">
      <c r="D39" s="11"/>
      <c r="E39" s="11"/>
      <c r="F39" s="11"/>
      <c r="G39" s="11"/>
    </row>
    <row r="40" spans="4:9" x14ac:dyDescent="0.35">
      <c r="D40" s="11"/>
      <c r="E40" s="11"/>
      <c r="F40" s="11"/>
      <c r="G40" s="11"/>
      <c r="I40" s="13"/>
    </row>
    <row r="41" spans="4:9" x14ac:dyDescent="0.35">
      <c r="D41" s="11"/>
      <c r="E41" s="11"/>
      <c r="F41" s="11"/>
      <c r="G41" s="11"/>
    </row>
    <row r="42" spans="4:9" x14ac:dyDescent="0.35">
      <c r="D42" s="11"/>
      <c r="E42" s="11"/>
      <c r="F42" s="11"/>
      <c r="G42" s="11"/>
    </row>
    <row r="43" spans="4:9" x14ac:dyDescent="0.35">
      <c r="D43" s="11"/>
      <c r="E43" s="11"/>
      <c r="F43" s="11"/>
      <c r="G43" s="11"/>
      <c r="H43" s="15"/>
    </row>
    <row r="44" spans="4:9" x14ac:dyDescent="0.35">
      <c r="D44" s="11"/>
      <c r="E44" s="11"/>
      <c r="F44" s="11"/>
      <c r="G44" s="11"/>
    </row>
    <row r="45" spans="4:9" x14ac:dyDescent="0.35">
      <c r="D45" s="11"/>
      <c r="E45" s="11"/>
      <c r="F45" s="11"/>
      <c r="G45" s="11"/>
    </row>
    <row r="46" spans="4:9" x14ac:dyDescent="0.35">
      <c r="D46" s="11"/>
      <c r="E46" s="11"/>
      <c r="F46" s="11"/>
      <c r="G46" s="11"/>
    </row>
    <row r="47" spans="4:9" x14ac:dyDescent="0.35">
      <c r="D47" s="11"/>
      <c r="E47" s="11"/>
      <c r="F47" s="11"/>
      <c r="G47" s="11"/>
    </row>
    <row r="48" spans="4:9" x14ac:dyDescent="0.35">
      <c r="D48" s="11"/>
      <c r="E48" s="11"/>
      <c r="F48" s="11"/>
      <c r="G48" s="11"/>
      <c r="H48" s="15"/>
    </row>
    <row r="49" spans="1:9" x14ac:dyDescent="0.35">
      <c r="D49" s="11"/>
      <c r="E49" s="11"/>
      <c r="F49" s="11"/>
      <c r="G49" s="11"/>
    </row>
    <row r="50" spans="1:9" x14ac:dyDescent="0.35">
      <c r="D50" s="11"/>
      <c r="E50" s="11"/>
      <c r="F50" s="11"/>
      <c r="G50" s="11"/>
    </row>
    <row r="51" spans="1:9" x14ac:dyDescent="0.35">
      <c r="D51" s="11"/>
      <c r="E51" s="11"/>
      <c r="F51" s="11"/>
      <c r="G51" s="11"/>
    </row>
    <row r="52" spans="1:9" x14ac:dyDescent="0.35">
      <c r="D52" s="11"/>
      <c r="E52" s="11"/>
      <c r="F52" s="11"/>
      <c r="G52" s="11"/>
      <c r="I52" s="13"/>
    </row>
    <row r="53" spans="1:9" x14ac:dyDescent="0.35">
      <c r="D53" s="11"/>
      <c r="E53" s="11"/>
      <c r="F53" s="11"/>
      <c r="G53" s="11"/>
      <c r="I53" s="13"/>
    </row>
    <row r="54" spans="1:9" x14ac:dyDescent="0.35">
      <c r="D54" s="11"/>
      <c r="E54" s="11"/>
      <c r="F54" s="11"/>
      <c r="G54" s="11"/>
    </row>
    <row r="55" spans="1:9" x14ac:dyDescent="0.35">
      <c r="D55" s="11"/>
      <c r="E55" s="11"/>
      <c r="F55" s="11"/>
      <c r="G55" s="11"/>
    </row>
    <row r="56" spans="1:9" x14ac:dyDescent="0.35">
      <c r="D56" s="11"/>
      <c r="E56" s="11"/>
      <c r="F56" s="11"/>
      <c r="G56" s="11"/>
    </row>
    <row r="57" spans="1:9" x14ac:dyDescent="0.35">
      <c r="D57" s="11"/>
      <c r="E57" s="11"/>
      <c r="F57" s="11"/>
      <c r="G57" s="11"/>
    </row>
    <row r="58" spans="1:9" x14ac:dyDescent="0.35">
      <c r="A58" s="18"/>
      <c r="D58" s="11"/>
      <c r="E58" s="11"/>
      <c r="F58" s="11"/>
      <c r="G58" s="11"/>
    </row>
    <row r="59" spans="1:9" x14ac:dyDescent="0.35">
      <c r="D59" s="11"/>
      <c r="E59" s="11"/>
      <c r="F59" s="11"/>
      <c r="G59" s="11"/>
    </row>
    <row r="60" spans="1:9" x14ac:dyDescent="0.35">
      <c r="D60" s="11"/>
      <c r="E60" s="11"/>
      <c r="F60" s="11"/>
      <c r="G60" s="11"/>
    </row>
    <row r="61" spans="1:9" x14ac:dyDescent="0.35">
      <c r="D61" s="11"/>
      <c r="E61" s="11"/>
      <c r="F61" s="11"/>
      <c r="G61" s="11"/>
    </row>
    <row r="62" spans="1:9" x14ac:dyDescent="0.35">
      <c r="D62" s="11"/>
      <c r="E62" s="11"/>
      <c r="F62" s="11"/>
      <c r="G62" s="11"/>
    </row>
    <row r="63" spans="1:9" x14ac:dyDescent="0.35">
      <c r="D63" s="11"/>
      <c r="E63" s="11"/>
      <c r="F63" s="11"/>
      <c r="G63" s="11"/>
    </row>
    <row r="64" spans="1:9" x14ac:dyDescent="0.35">
      <c r="D64" s="11"/>
      <c r="E64" s="11"/>
      <c r="F64" s="11"/>
      <c r="G64" s="11"/>
    </row>
    <row r="65" spans="1:9" x14ac:dyDescent="0.35">
      <c r="D65" s="11"/>
      <c r="E65" s="11"/>
      <c r="F65" s="11"/>
      <c r="G65" s="11"/>
    </row>
    <row r="66" spans="1:9" x14ac:dyDescent="0.35">
      <c r="D66" s="11"/>
      <c r="E66" s="11"/>
      <c r="F66" s="11"/>
      <c r="G66" s="11"/>
      <c r="I66" s="13"/>
    </row>
    <row r="67" spans="1:9" x14ac:dyDescent="0.35">
      <c r="D67" s="11"/>
      <c r="E67" s="11"/>
      <c r="F67" s="11"/>
      <c r="G67" s="11"/>
    </row>
    <row r="68" spans="1:9" x14ac:dyDescent="0.35">
      <c r="D68" s="11"/>
      <c r="E68" s="11"/>
      <c r="F68" s="11"/>
      <c r="G68" s="11"/>
    </row>
    <row r="69" spans="1:9" x14ac:dyDescent="0.35">
      <c r="D69" s="11"/>
      <c r="E69" s="11"/>
      <c r="F69" s="11"/>
      <c r="G69" s="11"/>
    </row>
    <row r="70" spans="1:9" x14ac:dyDescent="0.35">
      <c r="D70" s="11"/>
      <c r="E70" s="11"/>
      <c r="F70" s="11"/>
      <c r="G70" s="11"/>
    </row>
    <row r="71" spans="1:9" x14ac:dyDescent="0.35">
      <c r="D71" s="11"/>
      <c r="E71" s="11"/>
      <c r="F71" s="11"/>
      <c r="G71" s="11"/>
    </row>
    <row r="72" spans="1:9" x14ac:dyDescent="0.35">
      <c r="D72" s="11"/>
      <c r="E72" s="11"/>
      <c r="F72" s="11"/>
      <c r="G72" s="11"/>
      <c r="I72" s="13"/>
    </row>
    <row r="73" spans="1:9" x14ac:dyDescent="0.35">
      <c r="D73" s="11"/>
      <c r="E73" s="11"/>
      <c r="F73" s="11"/>
      <c r="G73" s="11"/>
      <c r="I73" s="13"/>
    </row>
    <row r="74" spans="1:9" x14ac:dyDescent="0.35">
      <c r="D74" s="11"/>
      <c r="E74" s="11"/>
      <c r="F74" s="11"/>
      <c r="G74" s="11"/>
    </row>
    <row r="75" spans="1:9" x14ac:dyDescent="0.35">
      <c r="A75" s="18"/>
      <c r="D75" s="11"/>
      <c r="E75" s="11"/>
      <c r="F75" s="11"/>
      <c r="G75" s="11"/>
    </row>
    <row r="76" spans="1:9" x14ac:dyDescent="0.35">
      <c r="D76" s="11"/>
      <c r="E76" s="11"/>
      <c r="F76" s="11"/>
      <c r="G76" s="11"/>
    </row>
    <row r="77" spans="1:9" x14ac:dyDescent="0.35">
      <c r="A77" s="18"/>
      <c r="D77" s="11"/>
      <c r="E77" s="11"/>
      <c r="F77" s="11"/>
      <c r="G77" s="11"/>
    </row>
    <row r="78" spans="1:9" x14ac:dyDescent="0.35">
      <c r="D78" s="11"/>
      <c r="E78" s="11"/>
      <c r="F78" s="11"/>
      <c r="G78" s="11"/>
    </row>
    <row r="79" spans="1:9" x14ac:dyDescent="0.35">
      <c r="D79" s="11"/>
      <c r="E79" s="11"/>
      <c r="F79" s="11"/>
      <c r="G79" s="11"/>
    </row>
    <row r="80" spans="1:9" x14ac:dyDescent="0.35">
      <c r="D80" s="11"/>
      <c r="E80" s="11"/>
      <c r="F80" s="11"/>
      <c r="G80" s="11"/>
    </row>
    <row r="81" spans="1:9" x14ac:dyDescent="0.35">
      <c r="D81" s="11"/>
      <c r="E81" s="11"/>
      <c r="F81" s="11"/>
      <c r="G81" s="11"/>
    </row>
    <row r="82" spans="1:9" x14ac:dyDescent="0.35">
      <c r="A82" s="18"/>
      <c r="D82" s="11"/>
      <c r="E82" s="11"/>
      <c r="F82" s="11"/>
      <c r="G82" s="11"/>
    </row>
    <row r="83" spans="1:9" x14ac:dyDescent="0.35">
      <c r="A83" s="18"/>
      <c r="D83" s="11"/>
      <c r="E83" s="11"/>
      <c r="F83" s="11"/>
      <c r="G83" s="11"/>
    </row>
    <row r="84" spans="1:9" x14ac:dyDescent="0.35">
      <c r="D84" s="11"/>
      <c r="E84" s="11"/>
      <c r="F84" s="11"/>
      <c r="G84" s="11"/>
    </row>
    <row r="85" spans="1:9" x14ac:dyDescent="0.35">
      <c r="D85" s="11"/>
      <c r="E85" s="11"/>
      <c r="F85" s="11"/>
      <c r="G85" s="11"/>
    </row>
    <row r="86" spans="1:9" x14ac:dyDescent="0.35">
      <c r="A86" s="18"/>
      <c r="D86" s="11"/>
      <c r="E86" s="11"/>
      <c r="F86" s="11"/>
      <c r="G86" s="11"/>
    </row>
    <row r="87" spans="1:9" x14ac:dyDescent="0.35">
      <c r="D87" s="11"/>
      <c r="E87" s="11"/>
      <c r="F87" s="11"/>
      <c r="G87" s="11"/>
    </row>
    <row r="88" spans="1:9" x14ac:dyDescent="0.35">
      <c r="D88" s="11"/>
      <c r="E88" s="11"/>
      <c r="F88" s="11"/>
      <c r="G88" s="11"/>
      <c r="I88" s="13"/>
    </row>
    <row r="89" spans="1:9" x14ac:dyDescent="0.35">
      <c r="D89" s="11"/>
      <c r="E89" s="11"/>
      <c r="F89" s="11"/>
      <c r="G89" s="11"/>
    </row>
    <row r="90" spans="1:9" x14ac:dyDescent="0.35">
      <c r="D90" s="11"/>
      <c r="E90" s="11"/>
      <c r="F90" s="11"/>
      <c r="G90" s="11"/>
    </row>
    <row r="91" spans="1:9" x14ac:dyDescent="0.35">
      <c r="A91" s="18"/>
      <c r="D91" s="11"/>
      <c r="E91" s="11"/>
      <c r="F91" s="11"/>
      <c r="G91" s="11"/>
    </row>
    <row r="92" spans="1:9" x14ac:dyDescent="0.35">
      <c r="D92" s="11"/>
      <c r="E92" s="11"/>
      <c r="F92" s="11"/>
      <c r="G92" s="11"/>
    </row>
    <row r="93" spans="1:9" x14ac:dyDescent="0.35">
      <c r="D93" s="11"/>
      <c r="E93" s="11"/>
      <c r="F93" s="11"/>
      <c r="G93" s="11"/>
    </row>
    <row r="94" spans="1:9" x14ac:dyDescent="0.35">
      <c r="D94" s="11"/>
      <c r="E94" s="11"/>
      <c r="F94" s="11"/>
      <c r="G94" s="11"/>
    </row>
    <row r="95" spans="1:9" x14ac:dyDescent="0.35">
      <c r="D95" s="11"/>
      <c r="E95" s="11"/>
      <c r="F95" s="11"/>
      <c r="G95" s="11"/>
    </row>
    <row r="96" spans="1:9" x14ac:dyDescent="0.35">
      <c r="D96" s="11"/>
      <c r="E96" s="11"/>
      <c r="F96" s="11"/>
      <c r="G96" s="11"/>
    </row>
    <row r="97" spans="4:8" x14ac:dyDescent="0.35">
      <c r="D97" s="11"/>
      <c r="E97" s="11"/>
      <c r="F97" s="11"/>
      <c r="G97" s="11"/>
    </row>
    <row r="98" spans="4:8" x14ac:dyDescent="0.35">
      <c r="D98" s="11"/>
      <c r="E98" s="11"/>
      <c r="F98" s="11"/>
      <c r="G98" s="11"/>
    </row>
    <row r="99" spans="4:8" x14ac:dyDescent="0.35">
      <c r="D99" s="11"/>
      <c r="E99" s="11"/>
      <c r="F99" s="11"/>
      <c r="G99" s="11"/>
    </row>
    <row r="100" spans="4:8" x14ac:dyDescent="0.35">
      <c r="D100" s="11"/>
      <c r="E100" s="11"/>
      <c r="F100" s="11"/>
      <c r="G100" s="11"/>
    </row>
    <row r="101" spans="4:8" x14ac:dyDescent="0.35">
      <c r="D101" s="11"/>
      <c r="E101" s="11"/>
      <c r="F101" s="11"/>
      <c r="G101" s="11"/>
    </row>
    <row r="102" spans="4:8" x14ac:dyDescent="0.35">
      <c r="D102" s="11"/>
      <c r="E102" s="11"/>
      <c r="F102" s="11"/>
      <c r="G102" s="11"/>
    </row>
    <row r="103" spans="4:8" x14ac:dyDescent="0.35">
      <c r="D103" s="11"/>
      <c r="E103" s="11"/>
      <c r="F103" s="11"/>
      <c r="G103" s="11"/>
    </row>
    <row r="104" spans="4:8" x14ac:dyDescent="0.35">
      <c r="D104" s="11"/>
      <c r="E104" s="11"/>
      <c r="F104" s="11"/>
      <c r="G104" s="11"/>
    </row>
    <row r="105" spans="4:8" x14ac:dyDescent="0.35">
      <c r="D105" s="11"/>
      <c r="E105" s="11"/>
      <c r="F105" s="11"/>
      <c r="G105" s="11"/>
    </row>
    <row r="106" spans="4:8" x14ac:dyDescent="0.35">
      <c r="D106" s="11"/>
      <c r="E106" s="11"/>
      <c r="F106" s="11"/>
      <c r="G106" s="11"/>
    </row>
    <row r="107" spans="4:8" x14ac:dyDescent="0.35">
      <c r="D107" s="11"/>
      <c r="E107" s="11"/>
      <c r="F107" s="11"/>
      <c r="G107" s="11"/>
    </row>
    <row r="108" spans="4:8" x14ac:dyDescent="0.35">
      <c r="D108" s="11"/>
      <c r="E108" s="11"/>
      <c r="F108" s="11"/>
      <c r="G108" s="11"/>
    </row>
    <row r="109" spans="4:8" x14ac:dyDescent="0.35">
      <c r="D109" s="11"/>
      <c r="E109" s="11"/>
      <c r="F109" s="11"/>
      <c r="G109" s="11"/>
    </row>
    <row r="110" spans="4:8" x14ac:dyDescent="0.35">
      <c r="D110" s="11"/>
      <c r="E110" s="11"/>
      <c r="F110" s="11"/>
      <c r="G110" s="11"/>
      <c r="H110" s="15"/>
    </row>
    <row r="111" spans="4:8" x14ac:dyDescent="0.35">
      <c r="D111" s="11"/>
      <c r="E111" s="11"/>
      <c r="F111" s="11"/>
      <c r="G111" s="11"/>
    </row>
    <row r="112" spans="4:8" x14ac:dyDescent="0.35">
      <c r="D112" s="11"/>
      <c r="E112" s="11"/>
      <c r="F112" s="11"/>
      <c r="G112" s="11"/>
    </row>
    <row r="113" spans="1:9" x14ac:dyDescent="0.35">
      <c r="D113" s="11"/>
      <c r="E113" s="11"/>
      <c r="F113" s="11"/>
      <c r="G113" s="11"/>
    </row>
    <row r="114" spans="1:9" x14ac:dyDescent="0.35">
      <c r="D114" s="11"/>
      <c r="E114" s="11"/>
      <c r="F114" s="11"/>
      <c r="G114" s="11"/>
    </row>
    <row r="115" spans="1:9" x14ac:dyDescent="0.35">
      <c r="D115" s="11"/>
      <c r="E115" s="11"/>
      <c r="F115" s="11"/>
      <c r="G115" s="11"/>
    </row>
    <row r="116" spans="1:9" x14ac:dyDescent="0.35">
      <c r="D116" s="11"/>
      <c r="E116" s="11"/>
      <c r="F116" s="11"/>
      <c r="G116" s="11"/>
    </row>
    <row r="117" spans="1:9" x14ac:dyDescent="0.35">
      <c r="D117" s="11"/>
      <c r="E117" s="11"/>
      <c r="F117" s="11"/>
      <c r="G117" s="11"/>
    </row>
    <row r="118" spans="1:9" x14ac:dyDescent="0.35">
      <c r="D118" s="11"/>
      <c r="E118" s="11"/>
      <c r="F118" s="11"/>
      <c r="G118" s="11"/>
      <c r="I118" s="13"/>
    </row>
    <row r="120" spans="1:9" x14ac:dyDescent="0.35">
      <c r="A120" s="20"/>
      <c r="B120" s="21"/>
    </row>
  </sheetData>
  <sortState xmlns:xlrd2="http://schemas.microsoft.com/office/spreadsheetml/2017/richdata2" ref="B8:H10">
    <sortCondition ref="F8:F10"/>
  </sortState>
  <mergeCells count="4">
    <mergeCell ref="B2:G2"/>
    <mergeCell ref="B4:G4"/>
    <mergeCell ref="D6:E6"/>
    <mergeCell ref="F6:G6"/>
  </mergeCells>
  <conditionalFormatting sqref="F8:F10 D8:D10">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895DF2-7987-4E47-9A83-83755F071E69}">
  <dimension ref="A1:K120"/>
  <sheetViews>
    <sheetView workbookViewId="0">
      <selection activeCell="C23" sqref="C23"/>
    </sheetView>
  </sheetViews>
  <sheetFormatPr baseColWidth="10" defaultColWidth="11.54296875" defaultRowHeight="14.5" x14ac:dyDescent="0.35"/>
  <cols>
    <col min="2" max="2" width="25.6328125" customWidth="1"/>
    <col min="3" max="3" width="80.54296875" customWidth="1"/>
    <col min="4" max="9" width="12.36328125" customWidth="1"/>
    <col min="10" max="10" width="25.90625" style="14" customWidth="1"/>
    <col min="11" max="11" width="22.6328125" customWidth="1"/>
    <col min="14" max="14" width="22.6328125" customWidth="1"/>
  </cols>
  <sheetData>
    <row r="1" spans="2:11" ht="15" thickBot="1" x14ac:dyDescent="0.4"/>
    <row r="2" spans="2:11" ht="15" thickBot="1" x14ac:dyDescent="0.4">
      <c r="B2" s="27" t="s">
        <v>572</v>
      </c>
      <c r="C2" s="28"/>
      <c r="D2" s="28"/>
      <c r="E2" s="28"/>
      <c r="F2" s="28"/>
      <c r="G2" s="28"/>
      <c r="H2" s="28"/>
      <c r="I2" s="29"/>
      <c r="J2" s="19"/>
    </row>
    <row r="3" spans="2:11" ht="6" customHeight="1" thickBot="1" x14ac:dyDescent="0.4">
      <c r="B3" s="3"/>
      <c r="C3" s="23"/>
      <c r="D3" s="23"/>
      <c r="E3" s="23"/>
      <c r="F3" s="22"/>
      <c r="G3" s="22"/>
      <c r="H3" s="22"/>
      <c r="I3" s="4"/>
    </row>
    <row r="4" spans="2:11" ht="15" thickBot="1" x14ac:dyDescent="0.4">
      <c r="B4" s="27" t="s">
        <v>555</v>
      </c>
      <c r="C4" s="28"/>
      <c r="D4" s="28"/>
      <c r="E4" s="28"/>
      <c r="F4" s="28"/>
      <c r="G4" s="28"/>
      <c r="H4" s="28"/>
      <c r="I4" s="29"/>
      <c r="J4" s="19"/>
    </row>
    <row r="5" spans="2:11" ht="6" customHeight="1" thickBot="1" x14ac:dyDescent="0.4">
      <c r="B5" s="3"/>
      <c r="C5" s="23"/>
      <c r="D5" s="23"/>
      <c r="E5" s="23"/>
      <c r="F5" s="22"/>
      <c r="G5" s="22"/>
      <c r="H5" s="22"/>
      <c r="I5" s="4"/>
    </row>
    <row r="6" spans="2:11" ht="14.4" customHeight="1" thickBot="1" x14ac:dyDescent="0.4">
      <c r="B6" s="3"/>
      <c r="C6" s="23"/>
      <c r="D6" s="31" t="s">
        <v>563</v>
      </c>
      <c r="E6" s="32"/>
      <c r="F6" s="30" t="s">
        <v>2</v>
      </c>
      <c r="G6" s="26"/>
      <c r="H6" s="30" t="s">
        <v>548</v>
      </c>
      <c r="I6" s="26"/>
    </row>
    <row r="7" spans="2:11" ht="14.4" customHeight="1" thickBot="1" x14ac:dyDescent="0.4">
      <c r="B7" s="9" t="s">
        <v>3</v>
      </c>
      <c r="C7" s="10" t="s">
        <v>0</v>
      </c>
      <c r="D7" s="1" t="s">
        <v>542</v>
      </c>
      <c r="E7" s="1" t="s">
        <v>1</v>
      </c>
      <c r="F7" s="1" t="s">
        <v>542</v>
      </c>
      <c r="G7" s="1" t="s">
        <v>1</v>
      </c>
      <c r="H7" s="1" t="s">
        <v>542</v>
      </c>
      <c r="I7" s="1" t="s">
        <v>1</v>
      </c>
      <c r="J7" s="12" t="s">
        <v>505</v>
      </c>
      <c r="K7" s="12" t="s">
        <v>595</v>
      </c>
    </row>
    <row r="8" spans="2:11" x14ac:dyDescent="0.35">
      <c r="B8" t="s">
        <v>445</v>
      </c>
      <c r="C8" t="s">
        <v>446</v>
      </c>
      <c r="D8" s="11">
        <v>-1.123433941248279</v>
      </c>
      <c r="E8" s="11">
        <v>-1.7762681821265542</v>
      </c>
      <c r="F8" s="11">
        <v>-2.0469210473874928</v>
      </c>
      <c r="G8" s="11">
        <v>-2.7013080433300849</v>
      </c>
      <c r="H8" s="11">
        <v>-3.3510744405468786</v>
      </c>
      <c r="I8" s="11">
        <v>-3.4940115997403618</v>
      </c>
      <c r="J8" s="14" t="s">
        <v>828</v>
      </c>
      <c r="K8" s="11"/>
    </row>
    <row r="9" spans="2:11" x14ac:dyDescent="0.35">
      <c r="B9" t="s">
        <v>447</v>
      </c>
      <c r="C9" t="s">
        <v>448</v>
      </c>
      <c r="D9" s="11">
        <v>-2.1584293626044833</v>
      </c>
      <c r="E9" s="11">
        <v>-3.1833042001965448</v>
      </c>
      <c r="F9" s="11">
        <v>-2.3883554566263383</v>
      </c>
      <c r="G9" s="11">
        <v>-3.1148668654513711</v>
      </c>
      <c r="H9" s="11">
        <v>-2.7273795453370084</v>
      </c>
      <c r="I9" s="11">
        <v>-2.8816261570118162</v>
      </c>
      <c r="J9" s="14" t="s">
        <v>829</v>
      </c>
      <c r="K9" s="11"/>
    </row>
    <row r="10" spans="2:11" x14ac:dyDescent="0.35">
      <c r="B10" t="s">
        <v>488</v>
      </c>
      <c r="C10" t="s">
        <v>489</v>
      </c>
      <c r="D10" s="11">
        <v>-1.3255393484397413</v>
      </c>
      <c r="E10" s="11">
        <v>-2.0510226220954442</v>
      </c>
      <c r="F10" s="11">
        <v>-1.518701058452435</v>
      </c>
      <c r="G10" s="11">
        <v>-2.061507160542996</v>
      </c>
      <c r="H10" s="11">
        <v>-2.343732465205711</v>
      </c>
      <c r="I10" s="11">
        <v>-2.5049357450457821</v>
      </c>
      <c r="J10" s="14" t="s">
        <v>830</v>
      </c>
      <c r="K10" s="11"/>
    </row>
    <row r="11" spans="2:11" x14ac:dyDescent="0.35">
      <c r="B11" t="s">
        <v>471</v>
      </c>
      <c r="C11" t="s">
        <v>472</v>
      </c>
      <c r="D11" s="11">
        <v>-1.080087911322692</v>
      </c>
      <c r="E11" s="11">
        <v>-1.7173409404333271</v>
      </c>
      <c r="F11" s="11">
        <v>-1.680382065799839</v>
      </c>
      <c r="G11" s="11">
        <v>-2.2573415730939619</v>
      </c>
      <c r="H11" s="11">
        <v>-2.3075728019102923</v>
      </c>
      <c r="I11" s="11">
        <v>-2.4694317645159609</v>
      </c>
      <c r="J11" s="14" t="s">
        <v>831</v>
      </c>
      <c r="K11" s="13"/>
    </row>
    <row r="12" spans="2:11" x14ac:dyDescent="0.35">
      <c r="B12" t="s">
        <v>493</v>
      </c>
      <c r="C12" t="s">
        <v>494</v>
      </c>
      <c r="D12" s="11">
        <v>-1.265344566520995</v>
      </c>
      <c r="E12" s="11">
        <v>-1.9691901574179071</v>
      </c>
      <c r="F12" s="11">
        <v>-1.2933589426905916</v>
      </c>
      <c r="G12" s="11">
        <v>-1.7885639027836548</v>
      </c>
      <c r="H12" s="11">
        <v>-2.1202942337177118</v>
      </c>
      <c r="I12" s="11">
        <v>-2.285549116482438</v>
      </c>
      <c r="J12" s="14" t="s">
        <v>832</v>
      </c>
      <c r="K12" s="11"/>
    </row>
    <row r="13" spans="2:11" x14ac:dyDescent="0.35">
      <c r="B13" t="s">
        <v>478</v>
      </c>
      <c r="C13" t="s">
        <v>479</v>
      </c>
      <c r="D13" s="11">
        <v>-1.0954195650786824</v>
      </c>
      <c r="E13" s="11">
        <v>-1.7381837273733791</v>
      </c>
      <c r="F13" s="11">
        <v>-1.0439433475875972</v>
      </c>
      <c r="G13" s="11">
        <v>-1.4864618974250843</v>
      </c>
      <c r="H13" s="11">
        <v>-1.9378782880922025</v>
      </c>
      <c r="I13" s="11">
        <v>-2.1064409171359699</v>
      </c>
      <c r="J13" s="14" t="s">
        <v>833</v>
      </c>
      <c r="K13" s="13"/>
    </row>
    <row r="14" spans="2:11" x14ac:dyDescent="0.35">
      <c r="B14" t="s">
        <v>453</v>
      </c>
      <c r="C14" t="s">
        <v>454</v>
      </c>
      <c r="D14" s="11">
        <v>-1.4111954329844496</v>
      </c>
      <c r="E14" s="11">
        <v>-2.1674687373481358</v>
      </c>
      <c r="F14" s="11">
        <v>-1.4188898247744504</v>
      </c>
      <c r="G14" s="11">
        <v>-1.9406118579097322</v>
      </c>
      <c r="H14" s="11">
        <v>-1.7759597257820698</v>
      </c>
      <c r="I14" s="11">
        <v>-1.9474584222850309</v>
      </c>
      <c r="J14" s="14" t="s">
        <v>829</v>
      </c>
      <c r="K14" s="11"/>
    </row>
    <row r="15" spans="2:11" x14ac:dyDescent="0.35">
      <c r="B15" t="s">
        <v>492</v>
      </c>
      <c r="C15" t="s">
        <v>491</v>
      </c>
      <c r="D15" s="11">
        <v>-1</v>
      </c>
      <c r="E15" s="11">
        <v>-1.6084645400958604</v>
      </c>
      <c r="F15" s="11">
        <v>-1.2827897009804043</v>
      </c>
      <c r="G15" s="11">
        <v>-1.7757620203895386</v>
      </c>
      <c r="H15" s="11">
        <v>-1.7612131404128835</v>
      </c>
      <c r="I15" s="11">
        <v>-1.9329792365815714</v>
      </c>
      <c r="J15" s="14" t="s">
        <v>834</v>
      </c>
      <c r="K15" s="11"/>
    </row>
    <row r="16" spans="2:11" x14ac:dyDescent="0.35">
      <c r="D16" s="24"/>
      <c r="E16" s="24"/>
      <c r="F16" s="11"/>
      <c r="G16" s="11"/>
      <c r="H16" s="11"/>
      <c r="I16" s="11"/>
    </row>
    <row r="17" spans="4:11" x14ac:dyDescent="0.35">
      <c r="D17" s="24"/>
      <c r="E17" s="24"/>
      <c r="F17" s="11"/>
      <c r="G17" s="11"/>
      <c r="H17" s="11"/>
      <c r="I17" s="11"/>
    </row>
    <row r="18" spans="4:11" x14ac:dyDescent="0.35">
      <c r="D18" s="24"/>
      <c r="E18" s="24"/>
      <c r="F18" s="11"/>
      <c r="G18" s="11"/>
      <c r="H18" s="11"/>
      <c r="I18" s="11"/>
      <c r="K18" s="13"/>
    </row>
    <row r="19" spans="4:11" x14ac:dyDescent="0.35">
      <c r="D19" s="24"/>
      <c r="E19" s="24"/>
      <c r="F19" s="11"/>
      <c r="G19" s="11"/>
      <c r="H19" s="11"/>
      <c r="I19" s="11"/>
      <c r="K19" s="13"/>
    </row>
    <row r="20" spans="4:11" x14ac:dyDescent="0.35">
      <c r="D20" s="24"/>
      <c r="E20" s="24"/>
      <c r="F20" s="11"/>
      <c r="G20" s="11"/>
      <c r="H20" s="11"/>
      <c r="I20" s="11"/>
    </row>
    <row r="21" spans="4:11" x14ac:dyDescent="0.35">
      <c r="D21" s="24"/>
      <c r="E21" s="24"/>
      <c r="F21" s="11"/>
      <c r="G21" s="11"/>
      <c r="H21" s="11"/>
      <c r="I21" s="11"/>
    </row>
    <row r="22" spans="4:11" x14ac:dyDescent="0.35">
      <c r="D22" s="24"/>
      <c r="E22" s="24"/>
      <c r="F22" s="11"/>
      <c r="G22" s="11"/>
      <c r="H22" s="11"/>
      <c r="I22" s="11"/>
    </row>
    <row r="23" spans="4:11" x14ac:dyDescent="0.35">
      <c r="D23" s="24"/>
      <c r="E23" s="24"/>
      <c r="F23" s="11"/>
      <c r="G23" s="11"/>
      <c r="H23" s="11"/>
      <c r="I23" s="11"/>
      <c r="K23" s="13"/>
    </row>
    <row r="24" spans="4:11" x14ac:dyDescent="0.35">
      <c r="D24" s="24"/>
      <c r="E24" s="24"/>
      <c r="F24" s="11"/>
      <c r="G24" s="11"/>
      <c r="H24" s="11"/>
      <c r="I24" s="11"/>
    </row>
    <row r="25" spans="4:11" x14ac:dyDescent="0.35">
      <c r="D25" s="24"/>
      <c r="E25" s="24"/>
      <c r="F25" s="11"/>
      <c r="G25" s="11"/>
      <c r="H25" s="11"/>
      <c r="I25" s="11"/>
    </row>
    <row r="26" spans="4:11" x14ac:dyDescent="0.35">
      <c r="D26" s="24"/>
      <c r="E26" s="24"/>
      <c r="F26" s="11"/>
      <c r="G26" s="11"/>
      <c r="H26" s="11"/>
      <c r="I26" s="11"/>
      <c r="K26" s="13"/>
    </row>
    <row r="27" spans="4:11" x14ac:dyDescent="0.35">
      <c r="D27" s="24"/>
      <c r="E27" s="24"/>
      <c r="F27" s="11"/>
      <c r="G27" s="11"/>
      <c r="H27" s="11"/>
      <c r="I27" s="11"/>
    </row>
    <row r="28" spans="4:11" x14ac:dyDescent="0.35">
      <c r="D28" s="24"/>
      <c r="E28" s="24"/>
      <c r="F28" s="11"/>
      <c r="G28" s="11"/>
      <c r="H28" s="11"/>
      <c r="I28" s="11"/>
    </row>
    <row r="29" spans="4:11" x14ac:dyDescent="0.35">
      <c r="D29" s="24"/>
      <c r="E29" s="24"/>
      <c r="F29" s="11"/>
      <c r="G29" s="11"/>
      <c r="H29" s="11"/>
      <c r="I29" s="11"/>
    </row>
    <row r="30" spans="4:11" x14ac:dyDescent="0.35">
      <c r="D30" s="24"/>
      <c r="E30" s="24"/>
      <c r="F30" s="11"/>
      <c r="G30" s="11"/>
      <c r="H30" s="11"/>
      <c r="I30" s="11"/>
      <c r="K30" s="13"/>
    </row>
    <row r="31" spans="4:11" x14ac:dyDescent="0.35">
      <c r="D31" s="24"/>
      <c r="E31" s="24"/>
      <c r="F31" s="11"/>
      <c r="G31" s="11"/>
      <c r="H31" s="11"/>
      <c r="I31" s="11"/>
    </row>
    <row r="32" spans="4:11" x14ac:dyDescent="0.35">
      <c r="D32" s="24"/>
      <c r="E32" s="24"/>
      <c r="F32" s="11"/>
      <c r="G32" s="11"/>
      <c r="H32" s="11"/>
      <c r="I32" s="11"/>
    </row>
    <row r="33" spans="4:11" x14ac:dyDescent="0.35">
      <c r="D33" s="24"/>
      <c r="E33" s="24"/>
      <c r="F33" s="11"/>
      <c r="G33" s="11"/>
      <c r="H33" s="11"/>
      <c r="I33" s="11"/>
    </row>
    <row r="34" spans="4:11" x14ac:dyDescent="0.35">
      <c r="D34" s="24"/>
      <c r="E34" s="24"/>
      <c r="F34" s="11"/>
      <c r="G34" s="11"/>
      <c r="H34" s="11"/>
      <c r="I34" s="11"/>
    </row>
    <row r="35" spans="4:11" x14ac:dyDescent="0.35">
      <c r="D35" s="24"/>
      <c r="E35" s="24"/>
      <c r="F35" s="11"/>
      <c r="G35" s="11"/>
      <c r="H35" s="11"/>
      <c r="I35" s="11"/>
      <c r="K35" s="13"/>
    </row>
    <row r="36" spans="4:11" x14ac:dyDescent="0.35">
      <c r="D36" s="24"/>
      <c r="E36" s="24"/>
      <c r="F36" s="11"/>
      <c r="G36" s="11"/>
      <c r="H36" s="11"/>
      <c r="I36" s="11"/>
      <c r="K36" s="13"/>
    </row>
    <row r="37" spans="4:11" x14ac:dyDescent="0.35">
      <c r="D37" s="24"/>
      <c r="E37" s="24"/>
      <c r="F37" s="11"/>
      <c r="G37" s="11"/>
      <c r="H37" s="11"/>
      <c r="I37" s="11"/>
    </row>
    <row r="38" spans="4:11" x14ac:dyDescent="0.35">
      <c r="D38" s="24"/>
      <c r="E38" s="24"/>
      <c r="F38" s="11"/>
      <c r="G38" s="11"/>
      <c r="H38" s="11"/>
      <c r="I38" s="11"/>
    </row>
    <row r="39" spans="4:11" x14ac:dyDescent="0.35">
      <c r="D39" s="24"/>
      <c r="E39" s="24"/>
      <c r="F39" s="11"/>
      <c r="G39" s="11"/>
      <c r="H39" s="11"/>
      <c r="I39" s="11"/>
    </row>
    <row r="40" spans="4:11" x14ac:dyDescent="0.35">
      <c r="D40" s="24"/>
      <c r="E40" s="24"/>
      <c r="F40" s="11"/>
      <c r="G40" s="11"/>
      <c r="H40" s="11"/>
      <c r="I40" s="11"/>
      <c r="K40" s="13"/>
    </row>
    <row r="41" spans="4:11" x14ac:dyDescent="0.35">
      <c r="D41" s="24"/>
      <c r="E41" s="24"/>
      <c r="F41" s="11"/>
      <c r="G41" s="11"/>
      <c r="H41" s="11"/>
      <c r="I41" s="11"/>
    </row>
    <row r="42" spans="4:11" x14ac:dyDescent="0.35">
      <c r="D42" s="24"/>
      <c r="E42" s="24"/>
      <c r="F42" s="11"/>
      <c r="G42" s="11"/>
      <c r="H42" s="11"/>
      <c r="I42" s="11"/>
    </row>
    <row r="43" spans="4:11" x14ac:dyDescent="0.35">
      <c r="D43" s="24"/>
      <c r="E43" s="24"/>
      <c r="F43" s="11"/>
      <c r="G43" s="11"/>
      <c r="H43" s="11"/>
      <c r="I43" s="11"/>
      <c r="J43" s="15"/>
    </row>
    <row r="44" spans="4:11" x14ac:dyDescent="0.35">
      <c r="D44" s="24"/>
      <c r="E44" s="24"/>
      <c r="F44" s="11"/>
      <c r="G44" s="11"/>
      <c r="H44" s="11"/>
      <c r="I44" s="11"/>
    </row>
    <row r="45" spans="4:11" x14ac:dyDescent="0.35">
      <c r="D45" s="24"/>
      <c r="E45" s="24"/>
      <c r="F45" s="11"/>
      <c r="G45" s="11"/>
      <c r="H45" s="11"/>
      <c r="I45" s="11"/>
    </row>
    <row r="46" spans="4:11" x14ac:dyDescent="0.35">
      <c r="D46" s="24"/>
      <c r="E46" s="24"/>
      <c r="F46" s="11"/>
      <c r="G46" s="11"/>
      <c r="H46" s="11"/>
      <c r="I46" s="11"/>
    </row>
    <row r="47" spans="4:11" x14ac:dyDescent="0.35">
      <c r="D47" s="24"/>
      <c r="E47" s="24"/>
      <c r="F47" s="11"/>
      <c r="G47" s="11"/>
      <c r="H47" s="11"/>
      <c r="I47" s="11"/>
    </row>
    <row r="48" spans="4:11" x14ac:dyDescent="0.35">
      <c r="D48" s="24"/>
      <c r="E48" s="24"/>
      <c r="F48" s="11"/>
      <c r="G48" s="11"/>
      <c r="H48" s="11"/>
      <c r="I48" s="11"/>
      <c r="J48" s="15"/>
    </row>
    <row r="49" spans="1:11" x14ac:dyDescent="0.35">
      <c r="D49" s="24"/>
      <c r="E49" s="24"/>
      <c r="F49" s="11"/>
      <c r="G49" s="11"/>
      <c r="H49" s="11"/>
      <c r="I49" s="11"/>
    </row>
    <row r="50" spans="1:11" x14ac:dyDescent="0.35">
      <c r="D50" s="24"/>
      <c r="E50" s="24"/>
      <c r="F50" s="11"/>
      <c r="G50" s="11"/>
      <c r="H50" s="11"/>
      <c r="I50" s="11"/>
    </row>
    <row r="51" spans="1:11" x14ac:dyDescent="0.35">
      <c r="D51" s="24"/>
      <c r="E51" s="24"/>
      <c r="F51" s="11"/>
      <c r="G51" s="11"/>
      <c r="H51" s="11"/>
      <c r="I51" s="11"/>
    </row>
    <row r="52" spans="1:11" x14ac:dyDescent="0.35">
      <c r="D52" s="24"/>
      <c r="E52" s="24"/>
      <c r="F52" s="11"/>
      <c r="G52" s="11"/>
      <c r="H52" s="11"/>
      <c r="I52" s="11"/>
      <c r="K52" s="13"/>
    </row>
    <row r="53" spans="1:11" x14ac:dyDescent="0.35">
      <c r="D53" s="24"/>
      <c r="E53" s="24"/>
      <c r="F53" s="11"/>
      <c r="G53" s="11"/>
      <c r="H53" s="11"/>
      <c r="I53" s="11"/>
      <c r="K53" s="13"/>
    </row>
    <row r="54" spans="1:11" x14ac:dyDescent="0.35">
      <c r="D54" s="24"/>
      <c r="E54" s="24"/>
      <c r="F54" s="11"/>
      <c r="G54" s="11"/>
      <c r="H54" s="11"/>
      <c r="I54" s="11"/>
    </row>
    <row r="55" spans="1:11" x14ac:dyDescent="0.35">
      <c r="D55" s="24"/>
      <c r="E55" s="24"/>
      <c r="F55" s="11"/>
      <c r="G55" s="11"/>
      <c r="H55" s="11"/>
      <c r="I55" s="11"/>
    </row>
    <row r="56" spans="1:11" x14ac:dyDescent="0.35">
      <c r="F56" s="11"/>
      <c r="G56" s="11"/>
      <c r="H56" s="11"/>
      <c r="I56" s="11"/>
    </row>
    <row r="57" spans="1:11" x14ac:dyDescent="0.35">
      <c r="F57" s="11"/>
      <c r="G57" s="11"/>
      <c r="H57" s="11"/>
      <c r="I57" s="11"/>
    </row>
    <row r="58" spans="1:11" x14ac:dyDescent="0.35">
      <c r="A58" s="18"/>
      <c r="F58" s="11"/>
      <c r="G58" s="11"/>
      <c r="H58" s="11"/>
      <c r="I58" s="11"/>
    </row>
    <row r="59" spans="1:11" x14ac:dyDescent="0.35">
      <c r="F59" s="11"/>
      <c r="G59" s="11"/>
      <c r="H59" s="11"/>
      <c r="I59" s="11"/>
    </row>
    <row r="60" spans="1:11" x14ac:dyDescent="0.35">
      <c r="F60" s="11"/>
      <c r="G60" s="11"/>
      <c r="H60" s="11"/>
      <c r="I60" s="11"/>
    </row>
    <row r="61" spans="1:11" x14ac:dyDescent="0.35">
      <c r="F61" s="11"/>
      <c r="G61" s="11"/>
      <c r="H61" s="11"/>
      <c r="I61" s="11"/>
    </row>
    <row r="62" spans="1:11" x14ac:dyDescent="0.35">
      <c r="F62" s="11"/>
      <c r="G62" s="11"/>
      <c r="H62" s="11"/>
      <c r="I62" s="11"/>
    </row>
    <row r="63" spans="1:11" x14ac:dyDescent="0.35">
      <c r="F63" s="11"/>
      <c r="G63" s="11"/>
      <c r="H63" s="11"/>
      <c r="I63" s="11"/>
    </row>
    <row r="64" spans="1:11" x14ac:dyDescent="0.35">
      <c r="F64" s="11"/>
      <c r="G64" s="11"/>
      <c r="H64" s="11"/>
      <c r="I64" s="11"/>
    </row>
    <row r="65" spans="1:11" x14ac:dyDescent="0.35">
      <c r="F65" s="11"/>
      <c r="G65" s="11"/>
      <c r="H65" s="11"/>
      <c r="I65" s="11"/>
    </row>
    <row r="66" spans="1:11" x14ac:dyDescent="0.35">
      <c r="F66" s="11"/>
      <c r="G66" s="11"/>
      <c r="H66" s="11"/>
      <c r="I66" s="11"/>
      <c r="K66" s="13"/>
    </row>
    <row r="67" spans="1:11" x14ac:dyDescent="0.35">
      <c r="F67" s="11"/>
      <c r="G67" s="11"/>
      <c r="H67" s="11"/>
      <c r="I67" s="11"/>
    </row>
    <row r="68" spans="1:11" x14ac:dyDescent="0.35">
      <c r="F68" s="11"/>
      <c r="G68" s="11"/>
      <c r="H68" s="11"/>
      <c r="I68" s="11"/>
    </row>
    <row r="69" spans="1:11" x14ac:dyDescent="0.35">
      <c r="F69" s="11"/>
      <c r="G69" s="11"/>
      <c r="H69" s="11"/>
      <c r="I69" s="11"/>
    </row>
    <row r="70" spans="1:11" x14ac:dyDescent="0.35">
      <c r="F70" s="11"/>
      <c r="G70" s="11"/>
      <c r="H70" s="11"/>
      <c r="I70" s="11"/>
    </row>
    <row r="71" spans="1:11" x14ac:dyDescent="0.35">
      <c r="F71" s="11"/>
      <c r="G71" s="11"/>
      <c r="H71" s="11"/>
      <c r="I71" s="11"/>
    </row>
    <row r="72" spans="1:11" x14ac:dyDescent="0.35">
      <c r="F72" s="11"/>
      <c r="G72" s="11"/>
      <c r="H72" s="11"/>
      <c r="I72" s="11"/>
      <c r="K72" s="13"/>
    </row>
    <row r="73" spans="1:11" x14ac:dyDescent="0.35">
      <c r="F73" s="11"/>
      <c r="G73" s="11"/>
      <c r="H73" s="11"/>
      <c r="I73" s="11"/>
      <c r="K73" s="13"/>
    </row>
    <row r="74" spans="1:11" x14ac:dyDescent="0.35">
      <c r="F74" s="11"/>
      <c r="G74" s="11"/>
      <c r="H74" s="11"/>
      <c r="I74" s="11"/>
    </row>
    <row r="75" spans="1:11" x14ac:dyDescent="0.35">
      <c r="A75" s="18"/>
      <c r="F75" s="11"/>
      <c r="G75" s="11"/>
      <c r="H75" s="11"/>
      <c r="I75" s="11"/>
    </row>
    <row r="76" spans="1:11" x14ac:dyDescent="0.35">
      <c r="F76" s="11"/>
      <c r="G76" s="11"/>
      <c r="H76" s="11"/>
      <c r="I76" s="11"/>
    </row>
    <row r="77" spans="1:11" x14ac:dyDescent="0.35">
      <c r="A77" s="18"/>
      <c r="F77" s="11"/>
      <c r="G77" s="11"/>
      <c r="H77" s="11"/>
      <c r="I77" s="11"/>
    </row>
    <row r="78" spans="1:11" x14ac:dyDescent="0.35">
      <c r="F78" s="11"/>
      <c r="G78" s="11"/>
      <c r="H78" s="11"/>
      <c r="I78" s="11"/>
    </row>
    <row r="79" spans="1:11" x14ac:dyDescent="0.35">
      <c r="F79" s="11"/>
      <c r="G79" s="11"/>
      <c r="H79" s="11"/>
      <c r="I79" s="11"/>
    </row>
    <row r="80" spans="1:11" x14ac:dyDescent="0.35">
      <c r="F80" s="11"/>
      <c r="G80" s="11"/>
      <c r="H80" s="11"/>
      <c r="I80" s="11"/>
    </row>
    <row r="81" spans="1:11" x14ac:dyDescent="0.35">
      <c r="F81" s="11"/>
      <c r="G81" s="11"/>
      <c r="H81" s="11"/>
      <c r="I81" s="11"/>
    </row>
    <row r="82" spans="1:11" x14ac:dyDescent="0.35">
      <c r="A82" s="18"/>
      <c r="F82" s="11"/>
      <c r="G82" s="11"/>
      <c r="H82" s="11"/>
      <c r="I82" s="11"/>
    </row>
    <row r="83" spans="1:11" x14ac:dyDescent="0.35">
      <c r="A83" s="18"/>
      <c r="F83" s="11"/>
      <c r="G83" s="11"/>
      <c r="H83" s="11"/>
      <c r="I83" s="11"/>
    </row>
    <row r="84" spans="1:11" x14ac:dyDescent="0.35">
      <c r="F84" s="11"/>
      <c r="G84" s="11"/>
      <c r="H84" s="11"/>
      <c r="I84" s="11"/>
    </row>
    <row r="85" spans="1:11" x14ac:dyDescent="0.35">
      <c r="F85" s="11"/>
      <c r="G85" s="11"/>
      <c r="H85" s="11"/>
      <c r="I85" s="11"/>
    </row>
    <row r="86" spans="1:11" x14ac:dyDescent="0.35">
      <c r="A86" s="18"/>
      <c r="F86" s="11"/>
      <c r="G86" s="11"/>
      <c r="H86" s="11"/>
      <c r="I86" s="11"/>
    </row>
    <row r="87" spans="1:11" x14ac:dyDescent="0.35">
      <c r="F87" s="11"/>
      <c r="G87" s="11"/>
      <c r="H87" s="11"/>
      <c r="I87" s="11"/>
    </row>
    <row r="88" spans="1:11" x14ac:dyDescent="0.35">
      <c r="F88" s="11"/>
      <c r="G88" s="11"/>
      <c r="H88" s="11"/>
      <c r="I88" s="11"/>
      <c r="K88" s="13"/>
    </row>
    <row r="89" spans="1:11" x14ac:dyDescent="0.35">
      <c r="F89" s="11"/>
      <c r="G89" s="11"/>
      <c r="H89" s="11"/>
      <c r="I89" s="11"/>
    </row>
    <row r="90" spans="1:11" x14ac:dyDescent="0.35">
      <c r="F90" s="11"/>
      <c r="G90" s="11"/>
      <c r="H90" s="11"/>
      <c r="I90" s="11"/>
    </row>
    <row r="91" spans="1:11" x14ac:dyDescent="0.35">
      <c r="A91" s="18"/>
      <c r="F91" s="11"/>
      <c r="G91" s="11"/>
      <c r="H91" s="11"/>
      <c r="I91" s="11"/>
    </row>
    <row r="92" spans="1:11" x14ac:dyDescent="0.35">
      <c r="F92" s="11"/>
      <c r="G92" s="11"/>
      <c r="H92" s="11"/>
      <c r="I92" s="11"/>
    </row>
    <row r="93" spans="1:11" x14ac:dyDescent="0.35">
      <c r="F93" s="11"/>
      <c r="G93" s="11"/>
      <c r="H93" s="11"/>
      <c r="I93" s="11"/>
    </row>
    <row r="94" spans="1:11" x14ac:dyDescent="0.35">
      <c r="F94" s="11"/>
      <c r="G94" s="11"/>
      <c r="H94" s="11"/>
      <c r="I94" s="11"/>
    </row>
    <row r="95" spans="1:11" x14ac:dyDescent="0.35">
      <c r="F95" s="11"/>
      <c r="G95" s="11"/>
      <c r="H95" s="11"/>
      <c r="I95" s="11"/>
    </row>
    <row r="96" spans="1:11" x14ac:dyDescent="0.35">
      <c r="F96" s="11"/>
      <c r="G96" s="11"/>
      <c r="H96" s="11"/>
      <c r="I96" s="11"/>
    </row>
    <row r="97" spans="6:10" x14ac:dyDescent="0.35">
      <c r="F97" s="11"/>
      <c r="G97" s="11"/>
      <c r="H97" s="11"/>
      <c r="I97" s="11"/>
    </row>
    <row r="98" spans="6:10" x14ac:dyDescent="0.35">
      <c r="F98" s="11"/>
      <c r="G98" s="11"/>
      <c r="H98" s="11"/>
      <c r="I98" s="11"/>
    </row>
    <row r="99" spans="6:10" x14ac:dyDescent="0.35">
      <c r="F99" s="11"/>
      <c r="G99" s="11"/>
      <c r="H99" s="11"/>
      <c r="I99" s="11"/>
    </row>
    <row r="100" spans="6:10" x14ac:dyDescent="0.35">
      <c r="F100" s="11"/>
      <c r="G100" s="11"/>
      <c r="H100" s="11"/>
      <c r="I100" s="11"/>
    </row>
    <row r="101" spans="6:10" x14ac:dyDescent="0.35">
      <c r="F101" s="11"/>
      <c r="G101" s="11"/>
      <c r="H101" s="11"/>
      <c r="I101" s="11"/>
    </row>
    <row r="102" spans="6:10" x14ac:dyDescent="0.35">
      <c r="F102" s="11"/>
      <c r="G102" s="11"/>
      <c r="H102" s="11"/>
      <c r="I102" s="11"/>
    </row>
    <row r="103" spans="6:10" x14ac:dyDescent="0.35">
      <c r="F103" s="11"/>
      <c r="G103" s="11"/>
      <c r="H103" s="11"/>
      <c r="I103" s="11"/>
    </row>
    <row r="104" spans="6:10" x14ac:dyDescent="0.35">
      <c r="F104" s="11"/>
      <c r="G104" s="11"/>
      <c r="H104" s="11"/>
      <c r="I104" s="11"/>
    </row>
    <row r="105" spans="6:10" x14ac:dyDescent="0.35">
      <c r="F105" s="11"/>
      <c r="G105" s="11"/>
      <c r="H105" s="11"/>
      <c r="I105" s="11"/>
    </row>
    <row r="106" spans="6:10" x14ac:dyDescent="0.35">
      <c r="F106" s="11"/>
      <c r="G106" s="11"/>
      <c r="H106" s="11"/>
      <c r="I106" s="11"/>
    </row>
    <row r="107" spans="6:10" x14ac:dyDescent="0.35">
      <c r="F107" s="11"/>
      <c r="G107" s="11"/>
      <c r="H107" s="11"/>
      <c r="I107" s="11"/>
    </row>
    <row r="108" spans="6:10" x14ac:dyDescent="0.35">
      <c r="F108" s="11"/>
      <c r="G108" s="11"/>
      <c r="H108" s="11"/>
      <c r="I108" s="11"/>
    </row>
    <row r="109" spans="6:10" x14ac:dyDescent="0.35">
      <c r="F109" s="11"/>
      <c r="G109" s="11"/>
      <c r="H109" s="11"/>
      <c r="I109" s="11"/>
    </row>
    <row r="110" spans="6:10" x14ac:dyDescent="0.35">
      <c r="F110" s="11"/>
      <c r="G110" s="11"/>
      <c r="H110" s="11"/>
      <c r="I110" s="11"/>
      <c r="J110" s="15"/>
    </row>
    <row r="111" spans="6:10" x14ac:dyDescent="0.35">
      <c r="F111" s="11"/>
      <c r="G111" s="11"/>
      <c r="H111" s="11"/>
      <c r="I111" s="11"/>
    </row>
    <row r="112" spans="6:10" x14ac:dyDescent="0.35">
      <c r="F112" s="11"/>
      <c r="G112" s="11"/>
      <c r="H112" s="11"/>
      <c r="I112" s="11"/>
    </row>
    <row r="113" spans="1:11" x14ac:dyDescent="0.35">
      <c r="F113" s="11"/>
      <c r="G113" s="11"/>
      <c r="H113" s="11"/>
      <c r="I113" s="11"/>
    </row>
    <row r="114" spans="1:11" x14ac:dyDescent="0.35">
      <c r="F114" s="11"/>
      <c r="G114" s="11"/>
      <c r="H114" s="11"/>
      <c r="I114" s="11"/>
    </row>
    <row r="115" spans="1:11" x14ac:dyDescent="0.35">
      <c r="F115" s="11"/>
      <c r="G115" s="11"/>
      <c r="H115" s="11"/>
      <c r="I115" s="11"/>
    </row>
    <row r="116" spans="1:11" x14ac:dyDescent="0.35">
      <c r="F116" s="11"/>
      <c r="G116" s="11"/>
      <c r="H116" s="11"/>
      <c r="I116" s="11"/>
    </row>
    <row r="117" spans="1:11" x14ac:dyDescent="0.35">
      <c r="F117" s="11"/>
      <c r="G117" s="11"/>
      <c r="H117" s="11"/>
      <c r="I117" s="11"/>
    </row>
    <row r="118" spans="1:11" x14ac:dyDescent="0.35">
      <c r="F118" s="11"/>
      <c r="G118" s="11"/>
      <c r="H118" s="11"/>
      <c r="I118" s="11"/>
      <c r="K118" s="13"/>
    </row>
    <row r="120" spans="1:11" x14ac:dyDescent="0.35">
      <c r="A120" s="20"/>
      <c r="B120" s="21"/>
    </row>
  </sheetData>
  <sortState xmlns:xlrd2="http://schemas.microsoft.com/office/spreadsheetml/2017/richdata2" ref="B8:J15">
    <sortCondition ref="H8:H15"/>
  </sortState>
  <mergeCells count="5">
    <mergeCell ref="B2:I2"/>
    <mergeCell ref="B4:I4"/>
    <mergeCell ref="D6:E6"/>
    <mergeCell ref="F6:G6"/>
    <mergeCell ref="H6:I6"/>
  </mergeCells>
  <conditionalFormatting sqref="D8:D15 F8:F15 H8:H15">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39B876-F947-4D2E-B476-2E152CF055FA}">
  <dimension ref="A1:G66"/>
  <sheetViews>
    <sheetView workbookViewId="0">
      <selection activeCell="C42" sqref="C42"/>
    </sheetView>
  </sheetViews>
  <sheetFormatPr baseColWidth="10" defaultColWidth="11.54296875" defaultRowHeight="14.5" x14ac:dyDescent="0.35"/>
  <cols>
    <col min="2" max="2" width="25.6328125" customWidth="1"/>
    <col min="3" max="3" width="99.08984375" customWidth="1"/>
    <col min="4" max="5" width="12.36328125" customWidth="1"/>
    <col min="6" max="6" width="25.6328125" style="14" customWidth="1"/>
    <col min="7" max="7" width="22.6328125" customWidth="1"/>
    <col min="10" max="10" width="22.6328125" customWidth="1"/>
  </cols>
  <sheetData>
    <row r="1" spans="1:7" ht="15" thickBot="1" x14ac:dyDescent="0.4"/>
    <row r="2" spans="1:7" ht="15" thickBot="1" x14ac:dyDescent="0.4">
      <c r="B2" s="27" t="s">
        <v>554</v>
      </c>
      <c r="C2" s="28"/>
      <c r="D2" s="28"/>
      <c r="E2" s="29"/>
      <c r="F2" s="19"/>
    </row>
    <row r="3" spans="1:7" ht="6" customHeight="1" thickBot="1" x14ac:dyDescent="0.4">
      <c r="B3" s="3"/>
      <c r="C3" s="23"/>
      <c r="D3" s="22"/>
      <c r="E3" s="4"/>
    </row>
    <row r="4" spans="1:7" ht="15" thickBot="1" x14ac:dyDescent="0.4">
      <c r="B4" s="27" t="s">
        <v>555</v>
      </c>
      <c r="C4" s="28"/>
      <c r="D4" s="28"/>
      <c r="E4" s="29"/>
      <c r="F4" s="19"/>
    </row>
    <row r="5" spans="1:7" ht="6" customHeight="1" thickBot="1" x14ac:dyDescent="0.4">
      <c r="B5" s="5"/>
      <c r="C5" s="6"/>
      <c r="D5" s="7"/>
      <c r="E5" s="8"/>
    </row>
    <row r="6" spans="1:7" ht="14.4" customHeight="1" thickBot="1" x14ac:dyDescent="0.4">
      <c r="B6" s="5"/>
      <c r="C6" s="6"/>
      <c r="D6" s="25" t="s">
        <v>563</v>
      </c>
      <c r="E6" s="26"/>
    </row>
    <row r="7" spans="1:7" ht="14.4" customHeight="1" thickBot="1" x14ac:dyDescent="0.4">
      <c r="B7" s="9" t="s">
        <v>3</v>
      </c>
      <c r="C7" s="9" t="s">
        <v>0</v>
      </c>
      <c r="D7" s="1" t="s">
        <v>542</v>
      </c>
      <c r="E7" s="1" t="s">
        <v>1</v>
      </c>
      <c r="F7" s="12" t="s">
        <v>505</v>
      </c>
      <c r="G7" s="12" t="s">
        <v>595</v>
      </c>
    </row>
    <row r="8" spans="1:7" x14ac:dyDescent="0.35">
      <c r="B8" t="s">
        <v>581</v>
      </c>
      <c r="C8" t="s">
        <v>582</v>
      </c>
      <c r="D8" s="11">
        <v>1.2357270598380585</v>
      </c>
      <c r="E8" s="11">
        <v>1.4309194367374323</v>
      </c>
      <c r="F8" s="14" t="s">
        <v>596</v>
      </c>
      <c r="G8" s="13"/>
    </row>
    <row r="9" spans="1:7" x14ac:dyDescent="0.35">
      <c r="B9" t="s">
        <v>575</v>
      </c>
      <c r="C9" t="s">
        <v>576</v>
      </c>
      <c r="D9" s="11">
        <v>1.2166100687424417</v>
      </c>
      <c r="E9" s="11">
        <v>1.4049306309189389</v>
      </c>
      <c r="F9" s="14" t="s">
        <v>597</v>
      </c>
      <c r="G9" s="13"/>
    </row>
    <row r="10" spans="1:7" x14ac:dyDescent="0.35">
      <c r="B10" t="s">
        <v>579</v>
      </c>
      <c r="C10" t="s">
        <v>580</v>
      </c>
      <c r="D10" s="11">
        <v>1.2097652659741036</v>
      </c>
      <c r="E10" s="11">
        <v>1.3956253877913729</v>
      </c>
      <c r="F10" s="14" t="s">
        <v>598</v>
      </c>
    </row>
    <row r="11" spans="1:7" x14ac:dyDescent="0.35">
      <c r="B11" t="s">
        <v>585</v>
      </c>
      <c r="C11" t="s">
        <v>586</v>
      </c>
      <c r="D11" s="11">
        <v>1.1795110502715105</v>
      </c>
      <c r="E11" s="11">
        <v>1.3544959583140646</v>
      </c>
      <c r="F11" s="14" t="s">
        <v>599</v>
      </c>
      <c r="G11" s="13"/>
    </row>
    <row r="12" spans="1:7" x14ac:dyDescent="0.35">
      <c r="A12" s="18"/>
      <c r="B12" t="s">
        <v>583</v>
      </c>
      <c r="C12" t="s">
        <v>584</v>
      </c>
      <c r="D12" s="11">
        <v>1.1544535926798725</v>
      </c>
      <c r="E12" s="11">
        <v>1.320431319355085</v>
      </c>
      <c r="F12" s="14" t="s">
        <v>600</v>
      </c>
      <c r="G12" s="13"/>
    </row>
    <row r="13" spans="1:7" x14ac:dyDescent="0.35">
      <c r="B13" t="s">
        <v>577</v>
      </c>
      <c r="C13" t="s">
        <v>578</v>
      </c>
      <c r="D13" s="11">
        <v>1.1083571780904184</v>
      </c>
      <c r="E13" s="11">
        <v>1.25776503669051</v>
      </c>
      <c r="F13" s="14" t="s">
        <v>601</v>
      </c>
      <c r="G13" s="13"/>
    </row>
    <row r="14" spans="1:7" x14ac:dyDescent="0.35">
      <c r="B14" t="s">
        <v>587</v>
      </c>
      <c r="C14" t="s">
        <v>588</v>
      </c>
      <c r="D14" s="11">
        <v>1.1036654827656964</v>
      </c>
      <c r="E14" s="11">
        <v>1.2513868593851027</v>
      </c>
      <c r="F14" s="14" t="s">
        <v>602</v>
      </c>
    </row>
    <row r="15" spans="1:7" x14ac:dyDescent="0.35">
      <c r="B15" t="s">
        <v>573</v>
      </c>
      <c r="C15" t="s">
        <v>574</v>
      </c>
      <c r="D15" s="11">
        <v>1.0412429822318814</v>
      </c>
      <c r="E15" s="11">
        <v>1.1665258978998991</v>
      </c>
      <c r="F15" s="14" t="s">
        <v>603</v>
      </c>
      <c r="G15" s="13"/>
    </row>
    <row r="16" spans="1:7" x14ac:dyDescent="0.35">
      <c r="D16" s="11"/>
      <c r="E16" s="11"/>
    </row>
    <row r="17" spans="1:5" x14ac:dyDescent="0.35">
      <c r="D17" s="11"/>
      <c r="E17" s="11"/>
    </row>
    <row r="18" spans="1:5" x14ac:dyDescent="0.35">
      <c r="A18" s="18"/>
      <c r="D18" s="11"/>
      <c r="E18" s="11"/>
    </row>
    <row r="19" spans="1:5" x14ac:dyDescent="0.35">
      <c r="D19" s="11"/>
      <c r="E19" s="11"/>
    </row>
    <row r="20" spans="1:5" x14ac:dyDescent="0.35">
      <c r="D20" s="11"/>
      <c r="E20" s="11"/>
    </row>
    <row r="21" spans="1:5" x14ac:dyDescent="0.35">
      <c r="D21" s="11"/>
      <c r="E21" s="11"/>
    </row>
    <row r="22" spans="1:5" x14ac:dyDescent="0.35">
      <c r="D22" s="11"/>
      <c r="E22" s="11"/>
    </row>
    <row r="23" spans="1:5" x14ac:dyDescent="0.35">
      <c r="D23" s="11"/>
      <c r="E23" s="11"/>
    </row>
    <row r="24" spans="1:5" x14ac:dyDescent="0.35">
      <c r="D24" s="11"/>
      <c r="E24" s="11"/>
    </row>
    <row r="25" spans="1:5" x14ac:dyDescent="0.35">
      <c r="D25" s="11"/>
      <c r="E25" s="11"/>
    </row>
    <row r="26" spans="1:5" x14ac:dyDescent="0.35">
      <c r="D26" s="11"/>
      <c r="E26" s="11"/>
    </row>
    <row r="27" spans="1:5" x14ac:dyDescent="0.35">
      <c r="D27" s="11"/>
      <c r="E27" s="11"/>
    </row>
    <row r="28" spans="1:5" x14ac:dyDescent="0.35">
      <c r="D28" s="11"/>
      <c r="E28" s="11"/>
    </row>
    <row r="29" spans="1:5" x14ac:dyDescent="0.35">
      <c r="D29" s="11"/>
      <c r="E29" s="11"/>
    </row>
    <row r="30" spans="1:5" x14ac:dyDescent="0.35">
      <c r="A30" s="18"/>
      <c r="D30" s="11"/>
      <c r="E30" s="11"/>
    </row>
    <row r="31" spans="1:5" x14ac:dyDescent="0.35">
      <c r="A31" s="18"/>
      <c r="D31" s="11"/>
      <c r="E31" s="11"/>
    </row>
    <row r="32" spans="1:5" x14ac:dyDescent="0.35">
      <c r="D32" s="11"/>
      <c r="E32" s="11"/>
    </row>
    <row r="33" spans="1:7" x14ac:dyDescent="0.35">
      <c r="A33" s="18"/>
      <c r="D33" s="11"/>
      <c r="E33" s="11"/>
    </row>
    <row r="34" spans="1:7" x14ac:dyDescent="0.35">
      <c r="D34" s="11"/>
      <c r="E34" s="11"/>
    </row>
    <row r="35" spans="1:7" x14ac:dyDescent="0.35">
      <c r="D35" s="11"/>
      <c r="E35" s="11"/>
    </row>
    <row r="36" spans="1:7" x14ac:dyDescent="0.35">
      <c r="D36" s="11"/>
      <c r="E36" s="11"/>
    </row>
    <row r="37" spans="1:7" x14ac:dyDescent="0.35">
      <c r="D37" s="11"/>
      <c r="E37" s="11"/>
      <c r="G37" s="13"/>
    </row>
    <row r="38" spans="1:7" x14ac:dyDescent="0.35">
      <c r="A38" s="18"/>
      <c r="D38" s="11"/>
      <c r="E38" s="11"/>
    </row>
    <row r="39" spans="1:7" x14ac:dyDescent="0.35">
      <c r="A39" s="18"/>
      <c r="D39" s="11"/>
      <c r="E39" s="11"/>
    </row>
    <row r="40" spans="1:7" x14ac:dyDescent="0.35">
      <c r="D40" s="11"/>
      <c r="E40" s="11"/>
    </row>
    <row r="41" spans="1:7" x14ac:dyDescent="0.35">
      <c r="D41" s="11"/>
      <c r="E41" s="11"/>
    </row>
    <row r="42" spans="1:7" x14ac:dyDescent="0.35">
      <c r="D42" s="11"/>
      <c r="E42" s="11"/>
    </row>
    <row r="43" spans="1:7" x14ac:dyDescent="0.35">
      <c r="D43" s="11"/>
      <c r="E43" s="11"/>
    </row>
    <row r="44" spans="1:7" x14ac:dyDescent="0.35">
      <c r="D44" s="11"/>
      <c r="E44" s="11"/>
    </row>
    <row r="45" spans="1:7" x14ac:dyDescent="0.35">
      <c r="D45" s="11"/>
      <c r="E45" s="11"/>
    </row>
    <row r="46" spans="1:7" x14ac:dyDescent="0.35">
      <c r="D46" s="11"/>
      <c r="E46" s="11"/>
    </row>
    <row r="47" spans="1:7" x14ac:dyDescent="0.35">
      <c r="D47" s="11"/>
      <c r="E47" s="11"/>
    </row>
    <row r="48" spans="1:7" x14ac:dyDescent="0.35">
      <c r="A48" s="18"/>
      <c r="D48" s="11"/>
      <c r="E48" s="11"/>
    </row>
    <row r="49" spans="4:5" x14ac:dyDescent="0.35">
      <c r="D49" s="11"/>
      <c r="E49" s="11"/>
    </row>
    <row r="50" spans="4:5" x14ac:dyDescent="0.35">
      <c r="D50" s="11"/>
      <c r="E50" s="11"/>
    </row>
    <row r="51" spans="4:5" x14ac:dyDescent="0.35">
      <c r="D51" s="11"/>
      <c r="E51" s="11"/>
    </row>
    <row r="52" spans="4:5" x14ac:dyDescent="0.35">
      <c r="D52" s="11"/>
      <c r="E52" s="11"/>
    </row>
    <row r="53" spans="4:5" x14ac:dyDescent="0.35">
      <c r="D53" s="11"/>
      <c r="E53" s="11"/>
    </row>
    <row r="54" spans="4:5" x14ac:dyDescent="0.35">
      <c r="D54" s="11"/>
      <c r="E54" s="11"/>
    </row>
    <row r="55" spans="4:5" x14ac:dyDescent="0.35">
      <c r="D55" s="11"/>
      <c r="E55" s="11"/>
    </row>
    <row r="56" spans="4:5" x14ac:dyDescent="0.35">
      <c r="D56" s="11"/>
      <c r="E56" s="11"/>
    </row>
    <row r="57" spans="4:5" x14ac:dyDescent="0.35">
      <c r="D57" s="11"/>
      <c r="E57" s="11"/>
    </row>
    <row r="58" spans="4:5" x14ac:dyDescent="0.35">
      <c r="D58" s="11"/>
      <c r="E58" s="11"/>
    </row>
    <row r="59" spans="4:5" x14ac:dyDescent="0.35">
      <c r="D59" s="11"/>
      <c r="E59" s="11"/>
    </row>
    <row r="60" spans="4:5" x14ac:dyDescent="0.35">
      <c r="D60" s="11"/>
      <c r="E60" s="11"/>
    </row>
    <row r="61" spans="4:5" x14ac:dyDescent="0.35">
      <c r="D61" s="11"/>
      <c r="E61" s="11"/>
    </row>
    <row r="62" spans="4:5" x14ac:dyDescent="0.35">
      <c r="D62" s="11"/>
      <c r="E62" s="11"/>
    </row>
    <row r="63" spans="4:5" x14ac:dyDescent="0.35">
      <c r="D63" s="11"/>
      <c r="E63" s="11"/>
    </row>
    <row r="64" spans="4:5" x14ac:dyDescent="0.35">
      <c r="D64" s="11"/>
      <c r="E64" s="11"/>
    </row>
    <row r="66" spans="1:3" x14ac:dyDescent="0.35">
      <c r="A66" s="20"/>
      <c r="B66" s="21"/>
      <c r="C66" s="19"/>
    </row>
  </sheetData>
  <sortState xmlns:xlrd2="http://schemas.microsoft.com/office/spreadsheetml/2017/richdata2" ref="B8:G15">
    <sortCondition descending="1" ref="D8:D15"/>
  </sortState>
  <mergeCells count="3">
    <mergeCell ref="D6:E6"/>
    <mergeCell ref="B2:E2"/>
    <mergeCell ref="B4:E4"/>
  </mergeCells>
  <conditionalFormatting sqref="D8:D15">
    <cfRule type="colorScale" priority="1">
      <colorScale>
        <cfvo type="min"/>
        <cfvo type="num" val="0"/>
        <cfvo type="max"/>
        <color rgb="FFFF0000"/>
        <color theme="0" tint="-0.34998626667073579"/>
        <color theme="9"/>
      </colorScale>
    </cfRule>
  </conditionalFormatting>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73B611-D520-4EF6-A6EB-EB65F58D7E4D}">
  <dimension ref="A1:G64"/>
  <sheetViews>
    <sheetView zoomScale="70" zoomScaleNormal="70" workbookViewId="0">
      <selection activeCell="F18" sqref="F18"/>
    </sheetView>
  </sheetViews>
  <sheetFormatPr baseColWidth="10" defaultColWidth="11.54296875" defaultRowHeight="14.5" x14ac:dyDescent="0.35"/>
  <cols>
    <col min="2" max="2" width="25.6328125" customWidth="1"/>
    <col min="3" max="3" width="99.08984375" customWidth="1"/>
    <col min="4" max="5" width="12.36328125" customWidth="1"/>
    <col min="6" max="6" width="25.6328125" style="14" customWidth="1"/>
    <col min="7" max="7" width="22.6328125" customWidth="1"/>
    <col min="10" max="10" width="22.6328125" customWidth="1"/>
  </cols>
  <sheetData>
    <row r="1" spans="1:7" ht="15" thickBot="1" x14ac:dyDescent="0.4"/>
    <row r="2" spans="1:7" ht="15" thickBot="1" x14ac:dyDescent="0.4">
      <c r="B2" s="27" t="s">
        <v>547</v>
      </c>
      <c r="C2" s="28"/>
      <c r="D2" s="28"/>
      <c r="E2" s="29"/>
      <c r="F2" s="19"/>
    </row>
    <row r="3" spans="1:7" ht="6" customHeight="1" thickBot="1" x14ac:dyDescent="0.4">
      <c r="B3" s="3"/>
      <c r="C3" s="23"/>
      <c r="D3" s="22"/>
      <c r="E3" s="4"/>
    </row>
    <row r="4" spans="1:7" ht="15" thickBot="1" x14ac:dyDescent="0.4">
      <c r="B4" s="27" t="s">
        <v>559</v>
      </c>
      <c r="C4" s="28"/>
      <c r="D4" s="28"/>
      <c r="E4" s="29"/>
      <c r="F4" s="19"/>
    </row>
    <row r="5" spans="1:7" ht="6" customHeight="1" thickBot="1" x14ac:dyDescent="0.4">
      <c r="B5" s="5"/>
      <c r="C5" s="6"/>
      <c r="D5" s="7"/>
      <c r="E5" s="8"/>
    </row>
    <row r="6" spans="1:7" ht="14.4" customHeight="1" thickBot="1" x14ac:dyDescent="0.4">
      <c r="B6" s="5"/>
      <c r="C6" s="6"/>
      <c r="D6" s="25" t="s">
        <v>2</v>
      </c>
      <c r="E6" s="26"/>
    </row>
    <row r="7" spans="1:7" ht="14.4" customHeight="1" thickBot="1" x14ac:dyDescent="0.4">
      <c r="B7" s="9" t="s">
        <v>3</v>
      </c>
      <c r="C7" s="9" t="s">
        <v>0</v>
      </c>
      <c r="D7" s="1" t="s">
        <v>542</v>
      </c>
      <c r="E7" s="1" t="s">
        <v>1</v>
      </c>
      <c r="F7" s="12" t="s">
        <v>505</v>
      </c>
      <c r="G7" s="12" t="s">
        <v>595</v>
      </c>
    </row>
    <row r="8" spans="1:7" x14ac:dyDescent="0.35">
      <c r="B8" t="s">
        <v>123</v>
      </c>
      <c r="C8" t="s">
        <v>124</v>
      </c>
      <c r="D8" s="11">
        <v>2.8785291765412091</v>
      </c>
      <c r="E8" s="11">
        <v>3.2645915201203373</v>
      </c>
      <c r="F8" s="14" t="s">
        <v>604</v>
      </c>
      <c r="G8" s="13" t="s">
        <v>513</v>
      </c>
    </row>
    <row r="9" spans="1:7" x14ac:dyDescent="0.35">
      <c r="B9" t="s">
        <v>135</v>
      </c>
      <c r="C9" t="s">
        <v>136</v>
      </c>
      <c r="D9" s="11">
        <v>2.3735090155180076</v>
      </c>
      <c r="E9" s="11">
        <v>2.6528911838658393</v>
      </c>
      <c r="F9" s="14" t="s">
        <v>605</v>
      </c>
    </row>
    <row r="10" spans="1:7" x14ac:dyDescent="0.35">
      <c r="B10" t="s">
        <v>150</v>
      </c>
      <c r="C10" t="s">
        <v>151</v>
      </c>
      <c r="D10" s="11">
        <v>2.1667154449664223</v>
      </c>
      <c r="E10" s="11">
        <v>2.402414655591433</v>
      </c>
      <c r="F10" s="14" t="s">
        <v>606</v>
      </c>
    </row>
    <row r="11" spans="1:7" x14ac:dyDescent="0.35">
      <c r="B11" t="s">
        <v>139</v>
      </c>
      <c r="C11" t="s">
        <v>515</v>
      </c>
      <c r="D11" s="11">
        <v>2.1508845713050255</v>
      </c>
      <c r="E11" s="11">
        <v>2.3832396770672908</v>
      </c>
      <c r="F11" s="14" t="s">
        <v>607</v>
      </c>
    </row>
    <row r="12" spans="1:7" x14ac:dyDescent="0.35">
      <c r="A12" s="18"/>
      <c r="B12" t="s">
        <v>131</v>
      </c>
      <c r="C12" t="s">
        <v>132</v>
      </c>
      <c r="D12" s="11">
        <v>1.5587574303737621</v>
      </c>
      <c r="E12" s="11">
        <v>1.6660319313820089</v>
      </c>
      <c r="F12" s="14" t="s">
        <v>608</v>
      </c>
    </row>
    <row r="13" spans="1:7" x14ac:dyDescent="0.35">
      <c r="B13" t="s">
        <v>144</v>
      </c>
      <c r="C13" t="s">
        <v>145</v>
      </c>
      <c r="D13" s="11">
        <v>1.5260688116675876</v>
      </c>
      <c r="E13" s="11">
        <v>1.626438187215935</v>
      </c>
      <c r="F13" s="14" t="s">
        <v>609</v>
      </c>
    </row>
    <row r="14" spans="1:7" x14ac:dyDescent="0.35">
      <c r="B14" t="s">
        <v>127</v>
      </c>
      <c r="C14" t="s">
        <v>128</v>
      </c>
      <c r="D14" s="11">
        <v>1.4807821244039803</v>
      </c>
      <c r="E14" s="11">
        <v>1.5715851655645316</v>
      </c>
      <c r="F14" s="14" t="s">
        <v>604</v>
      </c>
      <c r="G14" s="13" t="s">
        <v>513</v>
      </c>
    </row>
    <row r="15" spans="1:7" x14ac:dyDescent="0.35">
      <c r="B15" t="s">
        <v>146</v>
      </c>
      <c r="C15" t="s">
        <v>147</v>
      </c>
      <c r="D15" s="11">
        <v>1.3884650972831536</v>
      </c>
      <c r="E15" s="11">
        <v>1.4597671414733491</v>
      </c>
      <c r="F15" s="14" t="s">
        <v>610</v>
      </c>
    </row>
    <row r="16" spans="1:7" s="14" customFormat="1" x14ac:dyDescent="0.35">
      <c r="A16" s="18"/>
      <c r="B16" t="s">
        <v>137</v>
      </c>
      <c r="C16" t="s">
        <v>138</v>
      </c>
      <c r="D16" s="11">
        <v>1.1718473135733409</v>
      </c>
      <c r="E16" s="11">
        <v>1.197391138769748</v>
      </c>
      <c r="F16" s="14" t="s">
        <v>611</v>
      </c>
      <c r="G16"/>
    </row>
    <row r="17" spans="1:7" s="14" customFormat="1" x14ac:dyDescent="0.35">
      <c r="A17"/>
      <c r="B17" t="s">
        <v>129</v>
      </c>
      <c r="C17" t="s">
        <v>130</v>
      </c>
      <c r="D17" s="11">
        <v>1.1433934186931878</v>
      </c>
      <c r="E17" s="11">
        <v>1.162926659112786</v>
      </c>
      <c r="F17" s="14" t="s">
        <v>612</v>
      </c>
      <c r="G17"/>
    </row>
    <row r="18" spans="1:7" s="14" customFormat="1" x14ac:dyDescent="0.35">
      <c r="A18"/>
      <c r="B18" t="s">
        <v>133</v>
      </c>
      <c r="C18" t="s">
        <v>134</v>
      </c>
      <c r="D18" s="11">
        <v>1.1269728562577654</v>
      </c>
      <c r="E18" s="11">
        <v>1.1430374262891199</v>
      </c>
      <c r="F18" s="14" t="s">
        <v>613</v>
      </c>
      <c r="G18"/>
    </row>
    <row r="19" spans="1:7" s="14" customFormat="1" x14ac:dyDescent="0.35">
      <c r="A19"/>
      <c r="B19" t="s">
        <v>125</v>
      </c>
      <c r="C19" t="s">
        <v>126</v>
      </c>
      <c r="D19" s="11">
        <v>1.1063483195051467</v>
      </c>
      <c r="E19" s="11">
        <v>1.1180561739741444</v>
      </c>
      <c r="F19" s="14" t="s">
        <v>614</v>
      </c>
      <c r="G19"/>
    </row>
    <row r="20" spans="1:7" s="14" customFormat="1" x14ac:dyDescent="0.35">
      <c r="A20"/>
      <c r="B20" t="s">
        <v>121</v>
      </c>
      <c r="C20" t="s">
        <v>122</v>
      </c>
      <c r="D20" s="11">
        <v>1.0888200332985851</v>
      </c>
      <c r="E20" s="11">
        <v>1.0968252224319419</v>
      </c>
      <c r="F20" s="14" t="s">
        <v>604</v>
      </c>
      <c r="G20" s="13" t="s">
        <v>513</v>
      </c>
    </row>
    <row r="21" spans="1:7" s="14" customFormat="1" x14ac:dyDescent="0.35">
      <c r="A21"/>
      <c r="B21" t="s">
        <v>142</v>
      </c>
      <c r="C21" t="s">
        <v>143</v>
      </c>
      <c r="D21" s="11">
        <v>1.0384361816561078</v>
      </c>
      <c r="E21" s="11">
        <v>1.0357983142604796</v>
      </c>
      <c r="F21" s="14" t="s">
        <v>608</v>
      </c>
      <c r="G21"/>
    </row>
    <row r="22" spans="1:7" s="14" customFormat="1" x14ac:dyDescent="0.35">
      <c r="A22"/>
      <c r="B22" t="s">
        <v>117</v>
      </c>
      <c r="C22" t="s">
        <v>118</v>
      </c>
      <c r="D22" s="11">
        <v>1.0271540515037267</v>
      </c>
      <c r="E22" s="11">
        <v>1.0221329532699479</v>
      </c>
      <c r="F22" s="14" t="s">
        <v>615</v>
      </c>
      <c r="G22"/>
    </row>
    <row r="23" spans="1:7" s="14" customFormat="1" x14ac:dyDescent="0.35">
      <c r="A23"/>
      <c r="B23" t="s">
        <v>140</v>
      </c>
      <c r="C23" t="s">
        <v>141</v>
      </c>
      <c r="D23" s="11">
        <v>1.0114956388378296</v>
      </c>
      <c r="E23" s="11">
        <v>1.0031668663051525</v>
      </c>
      <c r="F23" s="14" t="s">
        <v>616</v>
      </c>
      <c r="G23"/>
    </row>
    <row r="24" spans="1:7" s="14" customFormat="1" x14ac:dyDescent="0.35">
      <c r="A24"/>
      <c r="B24"/>
      <c r="C24"/>
      <c r="D24" s="11"/>
      <c r="E24" s="11"/>
      <c r="G24"/>
    </row>
    <row r="25" spans="1:7" s="14" customFormat="1" x14ac:dyDescent="0.35">
      <c r="A25"/>
      <c r="B25"/>
      <c r="C25"/>
      <c r="D25" s="11"/>
      <c r="E25" s="11"/>
      <c r="G25"/>
    </row>
    <row r="26" spans="1:7" s="14" customFormat="1" x14ac:dyDescent="0.35">
      <c r="A26"/>
      <c r="B26"/>
      <c r="C26"/>
      <c r="D26" s="11"/>
      <c r="E26" s="11"/>
      <c r="G26"/>
    </row>
    <row r="27" spans="1:7" s="14" customFormat="1" x14ac:dyDescent="0.35">
      <c r="A27"/>
      <c r="B27"/>
      <c r="C27"/>
      <c r="D27" s="11"/>
      <c r="E27" s="11"/>
      <c r="G27"/>
    </row>
    <row r="28" spans="1:7" s="14" customFormat="1" x14ac:dyDescent="0.35">
      <c r="A28" s="18"/>
      <c r="B28"/>
      <c r="C28"/>
      <c r="D28" s="11"/>
      <c r="E28" s="11"/>
      <c r="G28"/>
    </row>
    <row r="29" spans="1:7" s="14" customFormat="1" x14ac:dyDescent="0.35">
      <c r="A29" s="18"/>
      <c r="B29"/>
      <c r="C29"/>
      <c r="D29" s="11"/>
      <c r="E29" s="11"/>
      <c r="G29"/>
    </row>
    <row r="30" spans="1:7" s="14" customFormat="1" x14ac:dyDescent="0.35">
      <c r="A30"/>
      <c r="B30"/>
      <c r="C30"/>
      <c r="D30" s="11"/>
      <c r="E30" s="11"/>
      <c r="G30"/>
    </row>
    <row r="31" spans="1:7" s="14" customFormat="1" x14ac:dyDescent="0.35">
      <c r="A31" s="18"/>
      <c r="B31"/>
      <c r="C31"/>
      <c r="D31" s="11"/>
      <c r="E31" s="11"/>
      <c r="G31"/>
    </row>
    <row r="32" spans="1:7" x14ac:dyDescent="0.35">
      <c r="D32" s="11"/>
      <c r="E32" s="11"/>
    </row>
    <row r="33" spans="1:7" x14ac:dyDescent="0.35">
      <c r="D33" s="11"/>
      <c r="E33" s="11"/>
    </row>
    <row r="34" spans="1:7" x14ac:dyDescent="0.35">
      <c r="D34" s="11"/>
      <c r="E34" s="11"/>
    </row>
    <row r="35" spans="1:7" x14ac:dyDescent="0.35">
      <c r="D35" s="11"/>
      <c r="E35" s="11"/>
      <c r="G35" s="13"/>
    </row>
    <row r="36" spans="1:7" x14ac:dyDescent="0.35">
      <c r="A36" s="18"/>
      <c r="D36" s="11"/>
      <c r="E36" s="11"/>
    </row>
    <row r="37" spans="1:7" x14ac:dyDescent="0.35">
      <c r="A37" s="18"/>
      <c r="D37" s="11"/>
      <c r="E37" s="11"/>
    </row>
    <row r="38" spans="1:7" x14ac:dyDescent="0.35">
      <c r="D38" s="11"/>
      <c r="E38" s="11"/>
    </row>
    <row r="39" spans="1:7" x14ac:dyDescent="0.35">
      <c r="D39" s="11"/>
      <c r="E39" s="11"/>
    </row>
    <row r="40" spans="1:7" x14ac:dyDescent="0.35">
      <c r="D40" s="11"/>
      <c r="E40" s="11"/>
    </row>
    <row r="41" spans="1:7" x14ac:dyDescent="0.35">
      <c r="D41" s="11"/>
      <c r="E41" s="11"/>
    </row>
    <row r="42" spans="1:7" x14ac:dyDescent="0.35">
      <c r="D42" s="11"/>
      <c r="E42" s="11"/>
    </row>
    <row r="43" spans="1:7" x14ac:dyDescent="0.35">
      <c r="D43" s="11"/>
      <c r="E43" s="11"/>
    </row>
    <row r="44" spans="1:7" x14ac:dyDescent="0.35">
      <c r="D44" s="11"/>
      <c r="E44" s="11"/>
    </row>
    <row r="45" spans="1:7" x14ac:dyDescent="0.35">
      <c r="D45" s="11"/>
      <c r="E45" s="11"/>
    </row>
    <row r="46" spans="1:7" x14ac:dyDescent="0.35">
      <c r="A46" s="18"/>
      <c r="D46" s="11"/>
      <c r="E46" s="11"/>
    </row>
    <row r="47" spans="1:7" x14ac:dyDescent="0.35">
      <c r="D47" s="11"/>
      <c r="E47" s="11"/>
    </row>
    <row r="48" spans="1:7" x14ac:dyDescent="0.35">
      <c r="D48" s="11"/>
      <c r="E48" s="11"/>
    </row>
    <row r="49" spans="1:5" x14ac:dyDescent="0.35">
      <c r="D49" s="11"/>
      <c r="E49" s="11"/>
    </row>
    <row r="50" spans="1:5" x14ac:dyDescent="0.35">
      <c r="D50" s="11"/>
      <c r="E50" s="11"/>
    </row>
    <row r="51" spans="1:5" x14ac:dyDescent="0.35">
      <c r="D51" s="11"/>
      <c r="E51" s="11"/>
    </row>
    <row r="52" spans="1:5" x14ac:dyDescent="0.35">
      <c r="D52" s="11"/>
      <c r="E52" s="11"/>
    </row>
    <row r="53" spans="1:5" x14ac:dyDescent="0.35">
      <c r="D53" s="11"/>
      <c r="E53" s="11"/>
    </row>
    <row r="54" spans="1:5" x14ac:dyDescent="0.35">
      <c r="D54" s="11"/>
      <c r="E54" s="11"/>
    </row>
    <row r="55" spans="1:5" x14ac:dyDescent="0.35">
      <c r="D55" s="11"/>
      <c r="E55" s="11"/>
    </row>
    <row r="56" spans="1:5" x14ac:dyDescent="0.35">
      <c r="D56" s="11"/>
      <c r="E56" s="11"/>
    </row>
    <row r="57" spans="1:5" x14ac:dyDescent="0.35">
      <c r="D57" s="11"/>
      <c r="E57" s="11"/>
    </row>
    <row r="58" spans="1:5" x14ac:dyDescent="0.35">
      <c r="D58" s="11"/>
      <c r="E58" s="11"/>
    </row>
    <row r="59" spans="1:5" x14ac:dyDescent="0.35">
      <c r="D59" s="11"/>
      <c r="E59" s="11"/>
    </row>
    <row r="60" spans="1:5" x14ac:dyDescent="0.35">
      <c r="D60" s="11"/>
      <c r="E60" s="11"/>
    </row>
    <row r="61" spans="1:5" x14ac:dyDescent="0.35">
      <c r="D61" s="11"/>
      <c r="E61" s="11"/>
    </row>
    <row r="62" spans="1:5" x14ac:dyDescent="0.35">
      <c r="D62" s="11"/>
      <c r="E62" s="11"/>
    </row>
    <row r="64" spans="1:5" x14ac:dyDescent="0.35">
      <c r="A64" s="20"/>
      <c r="B64" s="21"/>
      <c r="C64" s="19"/>
    </row>
  </sheetData>
  <mergeCells count="3">
    <mergeCell ref="B2:E2"/>
    <mergeCell ref="B4:E4"/>
    <mergeCell ref="D6:E6"/>
  </mergeCells>
  <conditionalFormatting sqref="D8:D23">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041E5B-EFB1-4EC2-A631-8D0F14E84FAC}">
  <dimension ref="A1:G66"/>
  <sheetViews>
    <sheetView workbookViewId="0">
      <selection activeCell="C23" sqref="C23"/>
    </sheetView>
  </sheetViews>
  <sheetFormatPr baseColWidth="10" defaultColWidth="11.54296875" defaultRowHeight="14.5" x14ac:dyDescent="0.35"/>
  <cols>
    <col min="2" max="2" width="25.6328125" customWidth="1"/>
    <col min="3" max="3" width="99.08984375" customWidth="1"/>
    <col min="4" max="5" width="12.36328125" customWidth="1"/>
    <col min="6" max="6" width="25.6328125" style="14" customWidth="1"/>
    <col min="7" max="7" width="22.6328125" customWidth="1"/>
    <col min="10" max="10" width="22.6328125" customWidth="1"/>
  </cols>
  <sheetData>
    <row r="1" spans="2:7" ht="15" thickBot="1" x14ac:dyDescent="0.4"/>
    <row r="2" spans="2:7" ht="15" thickBot="1" x14ac:dyDescent="0.4">
      <c r="B2" s="27" t="s">
        <v>545</v>
      </c>
      <c r="C2" s="28"/>
      <c r="D2" s="28"/>
      <c r="E2" s="29"/>
      <c r="F2" s="19"/>
    </row>
    <row r="3" spans="2:7" ht="6" customHeight="1" thickBot="1" x14ac:dyDescent="0.4">
      <c r="B3" s="3"/>
      <c r="C3" s="23"/>
      <c r="D3" s="22"/>
      <c r="E3" s="4"/>
    </row>
    <row r="4" spans="2:7" ht="15" thickBot="1" x14ac:dyDescent="0.4">
      <c r="B4" s="27" t="s">
        <v>556</v>
      </c>
      <c r="C4" s="28"/>
      <c r="D4" s="28"/>
      <c r="E4" s="29"/>
      <c r="F4" s="19"/>
    </row>
    <row r="5" spans="2:7" ht="6" customHeight="1" thickBot="1" x14ac:dyDescent="0.4">
      <c r="B5" s="5"/>
      <c r="C5" s="6"/>
      <c r="D5" s="7"/>
      <c r="E5" s="8"/>
    </row>
    <row r="6" spans="2:7" ht="14.4" customHeight="1" thickBot="1" x14ac:dyDescent="0.4">
      <c r="B6" s="5"/>
      <c r="C6" s="6"/>
      <c r="D6" s="25" t="s">
        <v>548</v>
      </c>
      <c r="E6" s="26"/>
    </row>
    <row r="7" spans="2:7" ht="14.4" customHeight="1" thickBot="1" x14ac:dyDescent="0.4">
      <c r="B7" s="9" t="s">
        <v>3</v>
      </c>
      <c r="C7" s="9" t="s">
        <v>0</v>
      </c>
      <c r="D7" s="1" t="s">
        <v>542</v>
      </c>
      <c r="E7" s="1" t="s">
        <v>1</v>
      </c>
      <c r="F7" s="12" t="s">
        <v>505</v>
      </c>
      <c r="G7" s="12" t="s">
        <v>595</v>
      </c>
    </row>
    <row r="8" spans="2:7" x14ac:dyDescent="0.35">
      <c r="B8" t="s">
        <v>4</v>
      </c>
      <c r="C8" t="s">
        <v>5</v>
      </c>
      <c r="D8" s="11">
        <v>4.4155558746691641</v>
      </c>
      <c r="E8" s="11">
        <v>4.1317864958045654</v>
      </c>
      <c r="F8" s="14" t="s">
        <v>617</v>
      </c>
      <c r="G8" s="13" t="s">
        <v>506</v>
      </c>
    </row>
    <row r="9" spans="2:7" x14ac:dyDescent="0.35">
      <c r="B9" t="s">
        <v>101</v>
      </c>
      <c r="C9" t="s">
        <v>102</v>
      </c>
      <c r="D9" s="11">
        <v>3.789937868980195</v>
      </c>
      <c r="E9" s="11">
        <v>3.5175128143374894</v>
      </c>
      <c r="F9" s="14" t="s">
        <v>618</v>
      </c>
      <c r="G9" s="13" t="s">
        <v>504</v>
      </c>
    </row>
    <row r="10" spans="2:7" x14ac:dyDescent="0.35">
      <c r="B10" t="s">
        <v>73</v>
      </c>
      <c r="C10" t="s">
        <v>74</v>
      </c>
      <c r="D10" s="11">
        <v>1.9233393716321503</v>
      </c>
      <c r="E10" s="11">
        <v>1.6847613264320438</v>
      </c>
      <c r="F10" s="14" t="s">
        <v>619</v>
      </c>
    </row>
    <row r="11" spans="2:7" x14ac:dyDescent="0.35">
      <c r="B11" t="s">
        <v>8</v>
      </c>
      <c r="C11" t="s">
        <v>9</v>
      </c>
      <c r="D11" s="11">
        <v>1.8543946777531009</v>
      </c>
      <c r="E11" s="11">
        <v>1.6170668059073912</v>
      </c>
      <c r="F11" s="14" t="s">
        <v>620</v>
      </c>
      <c r="G11" s="13" t="s">
        <v>836</v>
      </c>
    </row>
    <row r="12" spans="2:7" x14ac:dyDescent="0.35">
      <c r="B12" t="s">
        <v>26</v>
      </c>
      <c r="C12" t="s">
        <v>27</v>
      </c>
      <c r="D12" s="11">
        <v>1.8019863641146177</v>
      </c>
      <c r="E12" s="11">
        <v>1.5656088116274161</v>
      </c>
      <c r="F12" s="14" t="s">
        <v>621</v>
      </c>
    </row>
    <row r="13" spans="2:7" x14ac:dyDescent="0.35">
      <c r="B13" t="s">
        <v>28</v>
      </c>
      <c r="C13" t="s">
        <v>29</v>
      </c>
      <c r="D13" s="11">
        <v>1.7761039880731644</v>
      </c>
      <c r="E13" s="11">
        <v>1.5401957604180123</v>
      </c>
      <c r="F13" s="14" t="s">
        <v>622</v>
      </c>
    </row>
    <row r="14" spans="2:7" x14ac:dyDescent="0.35">
      <c r="B14" t="s">
        <v>10</v>
      </c>
      <c r="C14" t="s">
        <v>11</v>
      </c>
      <c r="D14" s="11">
        <v>1.7272670107349124</v>
      </c>
      <c r="E14" s="11">
        <v>1.4922443434375259</v>
      </c>
      <c r="F14" s="14" t="s">
        <v>623</v>
      </c>
    </row>
    <row r="15" spans="2:7" x14ac:dyDescent="0.35">
      <c r="B15" t="s">
        <v>113</v>
      </c>
      <c r="C15" t="s">
        <v>114</v>
      </c>
      <c r="D15" s="11">
        <v>1.6276068381296498</v>
      </c>
      <c r="E15" s="11">
        <v>1.3943913076150336</v>
      </c>
      <c r="F15" s="14" t="s">
        <v>624</v>
      </c>
    </row>
    <row r="16" spans="2:7" x14ac:dyDescent="0.35">
      <c r="B16" t="s">
        <v>95</v>
      </c>
      <c r="C16" t="s">
        <v>96</v>
      </c>
      <c r="D16" s="11">
        <v>1.6182386555954547</v>
      </c>
      <c r="E16" s="11">
        <v>1.3851929982287841</v>
      </c>
      <c r="F16" s="14" t="s">
        <v>625</v>
      </c>
    </row>
    <row r="17" spans="1:7" x14ac:dyDescent="0.35">
      <c r="B17" t="s">
        <v>85</v>
      </c>
      <c r="C17" t="s">
        <v>86</v>
      </c>
      <c r="D17" s="11">
        <v>1.5670586262991955</v>
      </c>
      <c r="E17" s="11">
        <v>1.3349410158249466</v>
      </c>
      <c r="F17" s="14" t="s">
        <v>626</v>
      </c>
    </row>
    <row r="18" spans="1:7" s="14" customFormat="1" x14ac:dyDescent="0.35">
      <c r="A18"/>
      <c r="B18" t="s">
        <v>75</v>
      </c>
      <c r="C18" t="s">
        <v>76</v>
      </c>
      <c r="D18" s="11">
        <v>1.5400272692575074</v>
      </c>
      <c r="E18" s="11">
        <v>1.3083998180747911</v>
      </c>
      <c r="F18" s="14" t="s">
        <v>627</v>
      </c>
      <c r="G18"/>
    </row>
    <row r="19" spans="1:7" s="14" customFormat="1" x14ac:dyDescent="0.35">
      <c r="A19"/>
      <c r="B19" t="s">
        <v>79</v>
      </c>
      <c r="C19" t="s">
        <v>80</v>
      </c>
      <c r="D19" s="11">
        <v>1.5360529002402097</v>
      </c>
      <c r="E19" s="11">
        <v>1.3044975162459371</v>
      </c>
      <c r="F19" s="14" t="s">
        <v>625</v>
      </c>
      <c r="G19"/>
    </row>
    <row r="20" spans="1:7" s="14" customFormat="1" x14ac:dyDescent="0.35">
      <c r="A20"/>
      <c r="B20" t="s">
        <v>43</v>
      </c>
      <c r="C20" t="s">
        <v>44</v>
      </c>
      <c r="D20" s="11">
        <v>1.511973981781801</v>
      </c>
      <c r="E20" s="11">
        <v>1.2808552205436206</v>
      </c>
      <c r="F20" s="14" t="s">
        <v>628</v>
      </c>
      <c r="G20"/>
    </row>
    <row r="21" spans="1:7" s="14" customFormat="1" x14ac:dyDescent="0.35">
      <c r="A21"/>
      <c r="B21" t="s">
        <v>16</v>
      </c>
      <c r="C21" t="s">
        <v>17</v>
      </c>
      <c r="D21" s="11">
        <v>1.4905701304462016</v>
      </c>
      <c r="E21" s="11">
        <v>1.2598394850022279</v>
      </c>
      <c r="F21" s="14" t="s">
        <v>629</v>
      </c>
      <c r="G21"/>
    </row>
    <row r="22" spans="1:7" s="14" customFormat="1" x14ac:dyDescent="0.35">
      <c r="A22"/>
      <c r="B22" t="s">
        <v>47</v>
      </c>
      <c r="C22" t="s">
        <v>48</v>
      </c>
      <c r="D22" s="11">
        <v>1.4874863493485362</v>
      </c>
      <c r="E22" s="11">
        <v>1.2568116220723313</v>
      </c>
      <c r="F22" s="14" t="s">
        <v>630</v>
      </c>
      <c r="G22"/>
    </row>
    <row r="23" spans="1:7" s="14" customFormat="1" x14ac:dyDescent="0.35">
      <c r="A23"/>
      <c r="B23" t="s">
        <v>39</v>
      </c>
      <c r="C23" t="s">
        <v>40</v>
      </c>
      <c r="D23" s="11">
        <v>1.3834969441553651</v>
      </c>
      <c r="E23" s="11">
        <v>1.1547078555874868</v>
      </c>
      <c r="F23" s="14" t="s">
        <v>631</v>
      </c>
      <c r="G23"/>
    </row>
    <row r="24" spans="1:7" s="14" customFormat="1" x14ac:dyDescent="0.35">
      <c r="A24"/>
      <c r="B24" t="s">
        <v>37</v>
      </c>
      <c r="C24" t="s">
        <v>38</v>
      </c>
      <c r="D24" s="11">
        <v>1.3645724322958561</v>
      </c>
      <c r="E24" s="11">
        <v>1.1361265016875044</v>
      </c>
      <c r="F24" s="14" t="s">
        <v>632</v>
      </c>
      <c r="G24"/>
    </row>
    <row r="25" spans="1:7" s="14" customFormat="1" x14ac:dyDescent="0.35">
      <c r="A25"/>
      <c r="B25" t="s">
        <v>22</v>
      </c>
      <c r="C25" t="s">
        <v>23</v>
      </c>
      <c r="D25" s="11">
        <v>1.3459640303428717</v>
      </c>
      <c r="E25" s="11">
        <v>1.1178555256766867</v>
      </c>
      <c r="F25" s="14" t="s">
        <v>633</v>
      </c>
      <c r="G25"/>
    </row>
    <row r="26" spans="1:7" s="14" customFormat="1" x14ac:dyDescent="0.35">
      <c r="A26"/>
      <c r="B26" t="s">
        <v>24</v>
      </c>
      <c r="C26" t="s">
        <v>25</v>
      </c>
      <c r="D26" s="11">
        <v>1.3402774047662542</v>
      </c>
      <c r="E26" s="11">
        <v>1.1122720156173385</v>
      </c>
      <c r="F26" s="14" t="s">
        <v>634</v>
      </c>
      <c r="G26" s="13" t="s">
        <v>507</v>
      </c>
    </row>
    <row r="27" spans="1:7" s="14" customFormat="1" x14ac:dyDescent="0.35">
      <c r="A27" s="18" t="s">
        <v>540</v>
      </c>
      <c r="B27" t="s">
        <v>20</v>
      </c>
      <c r="C27" t="s">
        <v>21</v>
      </c>
      <c r="D27" s="11">
        <v>1.321350901424617</v>
      </c>
      <c r="E27" s="11">
        <v>1.0936887063467509</v>
      </c>
      <c r="F27" s="14" t="s">
        <v>635</v>
      </c>
      <c r="G27"/>
    </row>
    <row r="28" spans="1:7" s="14" customFormat="1" x14ac:dyDescent="0.35">
      <c r="A28" s="18" t="s">
        <v>540</v>
      </c>
      <c r="B28" t="s">
        <v>83</v>
      </c>
      <c r="C28" t="s">
        <v>84</v>
      </c>
      <c r="D28" s="11">
        <v>1.3027577156380361</v>
      </c>
      <c r="E28" s="11">
        <v>1.0754326705877633</v>
      </c>
      <c r="F28" s="14" t="s">
        <v>636</v>
      </c>
      <c r="G28"/>
    </row>
    <row r="29" spans="1:7" s="14" customFormat="1" x14ac:dyDescent="0.35">
      <c r="A29"/>
      <c r="B29" t="s">
        <v>51</v>
      </c>
      <c r="C29" t="s">
        <v>52</v>
      </c>
      <c r="D29" s="11">
        <v>1.2968978577000778</v>
      </c>
      <c r="E29" s="11">
        <v>1.0696790693875231</v>
      </c>
      <c r="F29" s="14" t="s">
        <v>637</v>
      </c>
      <c r="G29"/>
    </row>
    <row r="30" spans="1:7" s="14" customFormat="1" x14ac:dyDescent="0.35">
      <c r="A30"/>
      <c r="B30" t="s">
        <v>41</v>
      </c>
      <c r="C30" t="s">
        <v>42</v>
      </c>
      <c r="D30" s="11">
        <v>1.2412300355154453</v>
      </c>
      <c r="E30" s="11">
        <v>1.0150206711930037</v>
      </c>
      <c r="F30" s="14" t="s">
        <v>638</v>
      </c>
      <c r="G30"/>
    </row>
    <row r="31" spans="1:7" s="14" customFormat="1" x14ac:dyDescent="0.35">
      <c r="A31"/>
      <c r="B31" t="s">
        <v>103</v>
      </c>
      <c r="C31" t="s">
        <v>104</v>
      </c>
      <c r="D31" s="11">
        <v>1.2412300355154453</v>
      </c>
      <c r="E31" s="11">
        <v>1.0150206711930037</v>
      </c>
      <c r="F31" s="14" t="s">
        <v>639</v>
      </c>
      <c r="G31"/>
    </row>
    <row r="32" spans="1:7" s="14" customFormat="1" x14ac:dyDescent="0.35">
      <c r="A32"/>
      <c r="B32" t="s">
        <v>67</v>
      </c>
      <c r="C32" t="s">
        <v>68</v>
      </c>
      <c r="D32" s="11">
        <v>1.2295879227406521</v>
      </c>
      <c r="E32" s="11">
        <v>1.0035896647174924</v>
      </c>
      <c r="F32" s="14" t="s">
        <v>640</v>
      </c>
      <c r="G32"/>
    </row>
    <row r="33" spans="1:7" s="14" customFormat="1" x14ac:dyDescent="0.35">
      <c r="A33"/>
      <c r="B33" t="s">
        <v>57</v>
      </c>
      <c r="C33" t="s">
        <v>58</v>
      </c>
      <c r="D33" s="11">
        <v>1.2153679722034796</v>
      </c>
      <c r="E33" s="11">
        <v>0.98962756438259381</v>
      </c>
      <c r="F33" s="14" t="s">
        <v>641</v>
      </c>
      <c r="G33"/>
    </row>
    <row r="34" spans="1:7" x14ac:dyDescent="0.35">
      <c r="B34" t="s">
        <v>99</v>
      </c>
      <c r="C34" t="s">
        <v>100</v>
      </c>
      <c r="D34" s="11">
        <v>1.2010064660560928</v>
      </c>
      <c r="E34" s="11">
        <v>0.9755264752637598</v>
      </c>
      <c r="F34" s="14" t="s">
        <v>642</v>
      </c>
    </row>
    <row r="35" spans="1:7" x14ac:dyDescent="0.35">
      <c r="B35" t="s">
        <v>59</v>
      </c>
      <c r="C35" t="s">
        <v>60</v>
      </c>
      <c r="D35" s="11">
        <v>1.1699250014423124</v>
      </c>
      <c r="E35" s="11">
        <v>0.94500861049631313</v>
      </c>
      <c r="F35" s="14" t="s">
        <v>643</v>
      </c>
    </row>
    <row r="36" spans="1:7" x14ac:dyDescent="0.35">
      <c r="B36" t="s">
        <v>111</v>
      </c>
      <c r="C36" t="s">
        <v>112</v>
      </c>
      <c r="D36" s="11">
        <v>1.1609201881811031</v>
      </c>
      <c r="E36" s="11">
        <v>0.93616708141213179</v>
      </c>
      <c r="F36" s="14" t="s">
        <v>644</v>
      </c>
      <c r="G36" s="13" t="s">
        <v>837</v>
      </c>
    </row>
    <row r="37" spans="1:7" x14ac:dyDescent="0.35">
      <c r="A37" s="18" t="s">
        <v>540</v>
      </c>
      <c r="B37" t="s">
        <v>30</v>
      </c>
      <c r="C37" t="s">
        <v>535</v>
      </c>
      <c r="D37" s="11">
        <v>1.1110313123887441</v>
      </c>
      <c r="E37" s="11">
        <v>0.88718284004031034</v>
      </c>
      <c r="F37" s="14" t="s">
        <v>645</v>
      </c>
    </row>
    <row r="38" spans="1:7" x14ac:dyDescent="0.35">
      <c r="B38" t="s">
        <v>63</v>
      </c>
      <c r="C38" t="s">
        <v>64</v>
      </c>
      <c r="D38" s="11">
        <v>1.1083571780904184</v>
      </c>
      <c r="E38" s="11">
        <v>0.88455719578897374</v>
      </c>
      <c r="F38" s="14" t="s">
        <v>646</v>
      </c>
    </row>
    <row r="39" spans="1:7" x14ac:dyDescent="0.35">
      <c r="B39" t="s">
        <v>14</v>
      </c>
      <c r="C39" t="s">
        <v>15</v>
      </c>
      <c r="D39" s="11">
        <v>1.100977647724821</v>
      </c>
      <c r="E39" s="11">
        <v>0.87731147836403878</v>
      </c>
      <c r="F39" s="14" t="s">
        <v>647</v>
      </c>
    </row>
    <row r="40" spans="1:7" x14ac:dyDescent="0.35">
      <c r="B40" t="s">
        <v>45</v>
      </c>
      <c r="C40" t="s">
        <v>46</v>
      </c>
      <c r="D40" s="11">
        <v>1.1003049057956855</v>
      </c>
      <c r="E40" s="11">
        <v>0.87665093525669613</v>
      </c>
      <c r="F40" s="14" t="s">
        <v>648</v>
      </c>
    </row>
    <row r="41" spans="1:7" x14ac:dyDescent="0.35">
      <c r="B41" t="s">
        <v>33</v>
      </c>
      <c r="C41" t="s">
        <v>34</v>
      </c>
      <c r="D41" s="11">
        <v>1.0969364825029571</v>
      </c>
      <c r="E41" s="11">
        <v>0.87334359154544039</v>
      </c>
      <c r="F41" s="14" t="s">
        <v>649</v>
      </c>
    </row>
    <row r="42" spans="1:7" x14ac:dyDescent="0.35">
      <c r="B42" t="s">
        <v>97</v>
      </c>
      <c r="C42" t="s">
        <v>98</v>
      </c>
      <c r="D42" s="11">
        <v>1.0779265786850691</v>
      </c>
      <c r="E42" s="11">
        <v>0.85467839409849466</v>
      </c>
      <c r="F42" s="14" t="s">
        <v>650</v>
      </c>
    </row>
    <row r="43" spans="1:7" x14ac:dyDescent="0.35">
      <c r="B43" t="s">
        <v>93</v>
      </c>
      <c r="C43" t="s">
        <v>94</v>
      </c>
      <c r="D43" s="11">
        <v>1.0745054363636297</v>
      </c>
      <c r="E43" s="11">
        <v>0.8513192873120794</v>
      </c>
      <c r="F43" s="14" t="s">
        <v>651</v>
      </c>
    </row>
    <row r="44" spans="1:7" x14ac:dyDescent="0.35">
      <c r="B44" t="s">
        <v>77</v>
      </c>
      <c r="C44" t="s">
        <v>78</v>
      </c>
      <c r="D44" s="11">
        <v>1.0703893278913981</v>
      </c>
      <c r="E44" s="11">
        <v>0.84727781618822462</v>
      </c>
      <c r="F44" s="14" t="s">
        <v>652</v>
      </c>
    </row>
    <row r="45" spans="1:7" x14ac:dyDescent="0.35">
      <c r="B45" t="s">
        <v>91</v>
      </c>
      <c r="C45" t="s">
        <v>92</v>
      </c>
      <c r="D45" s="11">
        <v>1.0524158941511386</v>
      </c>
      <c r="E45" s="11">
        <v>0.8296302945187114</v>
      </c>
      <c r="F45" s="14" t="s">
        <v>653</v>
      </c>
    </row>
    <row r="46" spans="1:7" x14ac:dyDescent="0.35">
      <c r="B46" t="s">
        <v>87</v>
      </c>
      <c r="C46" t="s">
        <v>88</v>
      </c>
      <c r="D46" s="11">
        <v>1.0517201164473278</v>
      </c>
      <c r="E46" s="11">
        <v>0.82894713334413506</v>
      </c>
      <c r="F46" s="14" t="s">
        <v>654</v>
      </c>
    </row>
    <row r="47" spans="1:7" x14ac:dyDescent="0.35">
      <c r="B47" t="s">
        <v>18</v>
      </c>
      <c r="C47" t="s">
        <v>19</v>
      </c>
      <c r="D47" s="11">
        <v>1.0299828662157144</v>
      </c>
      <c r="E47" s="11">
        <v>0.80760404442513978</v>
      </c>
      <c r="F47" s="14" t="s">
        <v>655</v>
      </c>
    </row>
    <row r="48" spans="1:7" x14ac:dyDescent="0.35">
      <c r="B48" t="s">
        <v>55</v>
      </c>
      <c r="C48" t="s">
        <v>56</v>
      </c>
      <c r="D48" s="11">
        <v>1.0271540515037267</v>
      </c>
      <c r="E48" s="11">
        <v>0.80482652457833281</v>
      </c>
      <c r="F48" s="14" t="s">
        <v>656</v>
      </c>
    </row>
    <row r="49" spans="1:6" x14ac:dyDescent="0.35">
      <c r="B49" t="s">
        <v>65</v>
      </c>
      <c r="C49" t="s">
        <v>66</v>
      </c>
      <c r="D49" s="11">
        <v>1.0214797274104515</v>
      </c>
      <c r="E49" s="11">
        <v>0.79925509293966857</v>
      </c>
      <c r="F49" s="14" t="s">
        <v>657</v>
      </c>
    </row>
    <row r="50" spans="1:6" x14ac:dyDescent="0.35">
      <c r="B50" t="s">
        <v>89</v>
      </c>
      <c r="C50" t="s">
        <v>90</v>
      </c>
      <c r="D50" s="11">
        <v>1.019346088804812</v>
      </c>
      <c r="E50" s="11">
        <v>0.79716014357873533</v>
      </c>
      <c r="F50" s="14" t="s">
        <v>658</v>
      </c>
    </row>
    <row r="51" spans="1:6" x14ac:dyDescent="0.35">
      <c r="B51" t="s">
        <v>107</v>
      </c>
      <c r="C51" t="s">
        <v>108</v>
      </c>
      <c r="D51" s="11">
        <v>1.0079130816432649</v>
      </c>
      <c r="E51" s="11">
        <v>0.78593445100674986</v>
      </c>
      <c r="F51" s="14" t="s">
        <v>659</v>
      </c>
    </row>
    <row r="52" spans="1:6" x14ac:dyDescent="0.35">
      <c r="B52" t="s">
        <v>109</v>
      </c>
      <c r="C52" t="s">
        <v>110</v>
      </c>
      <c r="D52" s="11">
        <v>1.0007211672436542</v>
      </c>
      <c r="E52" s="11">
        <v>0.77887294750961233</v>
      </c>
      <c r="F52" s="14" t="s">
        <v>660</v>
      </c>
    </row>
    <row r="54" spans="1:6" x14ac:dyDescent="0.35">
      <c r="A54" s="20" t="s">
        <v>541</v>
      </c>
      <c r="B54" s="21" t="s">
        <v>839</v>
      </c>
      <c r="C54" s="19"/>
    </row>
    <row r="55" spans="1:6" x14ac:dyDescent="0.35">
      <c r="D55" s="11"/>
      <c r="E55" s="11"/>
    </row>
    <row r="56" spans="1:6" x14ac:dyDescent="0.35">
      <c r="D56" s="11"/>
      <c r="E56" s="11"/>
    </row>
    <row r="57" spans="1:6" x14ac:dyDescent="0.35">
      <c r="D57" s="11"/>
      <c r="E57" s="11"/>
    </row>
    <row r="58" spans="1:6" x14ac:dyDescent="0.35">
      <c r="D58" s="11"/>
      <c r="E58" s="11"/>
    </row>
    <row r="59" spans="1:6" x14ac:dyDescent="0.35">
      <c r="D59" s="11"/>
      <c r="E59" s="11"/>
    </row>
    <row r="60" spans="1:6" x14ac:dyDescent="0.35">
      <c r="D60" s="11"/>
      <c r="E60" s="11"/>
    </row>
    <row r="61" spans="1:6" x14ac:dyDescent="0.35">
      <c r="D61" s="11"/>
      <c r="E61" s="11"/>
    </row>
    <row r="62" spans="1:6" x14ac:dyDescent="0.35">
      <c r="D62" s="11"/>
      <c r="E62" s="11"/>
    </row>
    <row r="63" spans="1:6" x14ac:dyDescent="0.35">
      <c r="D63" s="11"/>
      <c r="E63" s="11"/>
    </row>
    <row r="64" spans="1:6" x14ac:dyDescent="0.35">
      <c r="D64" s="11"/>
      <c r="E64" s="11"/>
    </row>
    <row r="66" spans="1:3" x14ac:dyDescent="0.35">
      <c r="A66" s="20"/>
      <c r="B66" s="21"/>
      <c r="C66" s="19"/>
    </row>
  </sheetData>
  <mergeCells count="3">
    <mergeCell ref="B2:E2"/>
    <mergeCell ref="B4:E4"/>
    <mergeCell ref="D6:E6"/>
  </mergeCells>
  <conditionalFormatting sqref="D8:D52">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702E00-1D01-4F45-ADD1-0B224C5CDA87}">
  <dimension ref="A1:I120"/>
  <sheetViews>
    <sheetView workbookViewId="0">
      <selection activeCell="G21" sqref="G21"/>
    </sheetView>
  </sheetViews>
  <sheetFormatPr baseColWidth="10" defaultColWidth="11.54296875" defaultRowHeight="14.5" x14ac:dyDescent="0.35"/>
  <cols>
    <col min="2" max="2" width="25.6328125" customWidth="1"/>
    <col min="3" max="3" width="80.54296875" customWidth="1"/>
    <col min="4" max="7" width="12.36328125" customWidth="1"/>
    <col min="8" max="8" width="25.90625" style="14" customWidth="1"/>
    <col min="9" max="9" width="22.6328125" customWidth="1"/>
    <col min="12" max="12" width="22.6328125" customWidth="1"/>
  </cols>
  <sheetData>
    <row r="1" spans="2:9" ht="15" thickBot="1" x14ac:dyDescent="0.4"/>
    <row r="2" spans="2:9" ht="15" thickBot="1" x14ac:dyDescent="0.4">
      <c r="B2" s="27" t="s">
        <v>557</v>
      </c>
      <c r="C2" s="28"/>
      <c r="D2" s="28"/>
      <c r="E2" s="28"/>
      <c r="F2" s="28"/>
      <c r="G2" s="29"/>
      <c r="H2" s="19"/>
    </row>
    <row r="3" spans="2:9" ht="6" customHeight="1" thickBot="1" x14ac:dyDescent="0.4">
      <c r="B3" s="3"/>
      <c r="C3" s="23"/>
      <c r="D3" s="22"/>
      <c r="E3" s="22"/>
      <c r="F3" s="22"/>
      <c r="G3" s="4"/>
    </row>
    <row r="4" spans="2:9" ht="15" thickBot="1" x14ac:dyDescent="0.4">
      <c r="B4" s="27" t="s">
        <v>558</v>
      </c>
      <c r="C4" s="28"/>
      <c r="D4" s="28"/>
      <c r="E4" s="28"/>
      <c r="F4" s="28"/>
      <c r="G4" s="29"/>
      <c r="H4" s="19"/>
    </row>
    <row r="5" spans="2:9" ht="6" customHeight="1" thickBot="1" x14ac:dyDescent="0.4">
      <c r="B5" s="3"/>
      <c r="C5" s="23"/>
      <c r="D5" s="22"/>
      <c r="E5" s="22"/>
      <c r="F5" s="22"/>
      <c r="G5" s="4"/>
    </row>
    <row r="6" spans="2:9" ht="15" thickBot="1" x14ac:dyDescent="0.4">
      <c r="B6" s="3"/>
      <c r="C6" s="23"/>
      <c r="D6" s="30" t="s">
        <v>563</v>
      </c>
      <c r="E6" s="26"/>
      <c r="F6" s="30" t="s">
        <v>2</v>
      </c>
      <c r="G6" s="26"/>
    </row>
    <row r="7" spans="2:9" ht="14.4" customHeight="1" thickBot="1" x14ac:dyDescent="0.4">
      <c r="B7" s="9" t="s">
        <v>3</v>
      </c>
      <c r="C7" s="10" t="s">
        <v>0</v>
      </c>
      <c r="D7" s="1" t="s">
        <v>542</v>
      </c>
      <c r="E7" s="1" t="s">
        <v>1</v>
      </c>
      <c r="F7" s="1" t="s">
        <v>542</v>
      </c>
      <c r="G7" s="1" t="s">
        <v>1</v>
      </c>
      <c r="H7" s="12" t="s">
        <v>505</v>
      </c>
      <c r="I7" s="12" t="s">
        <v>595</v>
      </c>
    </row>
    <row r="8" spans="2:9" x14ac:dyDescent="0.35">
      <c r="B8" t="s">
        <v>119</v>
      </c>
      <c r="C8" t="s">
        <v>120</v>
      </c>
      <c r="D8" s="11">
        <v>1.3173040683619099</v>
      </c>
      <c r="E8" s="11">
        <v>1.5418202067998392</v>
      </c>
      <c r="F8" s="11">
        <v>1.5048745893984645</v>
      </c>
      <c r="G8" s="11">
        <v>1.6007669093358436</v>
      </c>
      <c r="H8" s="14" t="s">
        <v>661</v>
      </c>
    </row>
    <row r="9" spans="2:9" x14ac:dyDescent="0.35">
      <c r="B9" t="s">
        <v>148</v>
      </c>
      <c r="C9" t="s">
        <v>149</v>
      </c>
      <c r="D9" s="11">
        <v>1.0271540515037267</v>
      </c>
      <c r="E9" s="11">
        <v>1.1473725445791367</v>
      </c>
      <c r="F9" s="11">
        <v>1.3746222061912077</v>
      </c>
      <c r="G9" s="11">
        <v>1.4430000858403191</v>
      </c>
      <c r="H9" s="14" t="s">
        <v>662</v>
      </c>
    </row>
    <row r="11" spans="2:9" x14ac:dyDescent="0.35">
      <c r="G11" s="11"/>
      <c r="I11" s="13"/>
    </row>
    <row r="12" spans="2:9" x14ac:dyDescent="0.35">
      <c r="D12" s="11"/>
      <c r="E12" s="11"/>
      <c r="F12" s="11"/>
      <c r="G12" s="11"/>
      <c r="I12" s="13"/>
    </row>
    <row r="13" spans="2:9" x14ac:dyDescent="0.35">
      <c r="D13" s="11"/>
      <c r="E13" s="11"/>
      <c r="F13" s="11"/>
      <c r="G13" s="11"/>
      <c r="I13" s="13"/>
    </row>
    <row r="14" spans="2:9" x14ac:dyDescent="0.35">
      <c r="D14" s="11"/>
      <c r="E14" s="11"/>
      <c r="F14" s="11"/>
      <c r="G14" s="11"/>
    </row>
    <row r="15" spans="2:9" x14ac:dyDescent="0.35">
      <c r="D15" s="11"/>
      <c r="E15" s="11"/>
      <c r="F15" s="11"/>
      <c r="G15" s="11"/>
      <c r="I15" s="13"/>
    </row>
    <row r="16" spans="2:9" x14ac:dyDescent="0.35">
      <c r="D16" s="11"/>
      <c r="E16" s="11"/>
      <c r="F16" s="11"/>
      <c r="G16" s="11"/>
    </row>
    <row r="17" spans="4:9" x14ac:dyDescent="0.35">
      <c r="D17" s="11"/>
      <c r="E17" s="11"/>
      <c r="F17" s="11"/>
      <c r="G17" s="11"/>
    </row>
    <row r="18" spans="4:9" x14ac:dyDescent="0.35">
      <c r="D18" s="11"/>
      <c r="E18" s="11"/>
      <c r="F18" s="11"/>
      <c r="G18" s="11"/>
      <c r="I18" s="13"/>
    </row>
    <row r="19" spans="4:9" x14ac:dyDescent="0.35">
      <c r="D19" s="11"/>
      <c r="E19" s="11"/>
      <c r="F19" s="11"/>
      <c r="G19" s="11"/>
      <c r="I19" s="13"/>
    </row>
    <row r="20" spans="4:9" x14ac:dyDescent="0.35">
      <c r="D20" s="11"/>
      <c r="E20" s="11"/>
      <c r="F20" s="11"/>
      <c r="G20" s="11"/>
    </row>
    <row r="21" spans="4:9" x14ac:dyDescent="0.35">
      <c r="D21" s="11"/>
      <c r="E21" s="11"/>
      <c r="F21" s="11"/>
      <c r="G21" s="11"/>
    </row>
    <row r="22" spans="4:9" x14ac:dyDescent="0.35">
      <c r="D22" s="11"/>
      <c r="E22" s="11"/>
      <c r="F22" s="11"/>
      <c r="G22" s="11"/>
    </row>
    <row r="23" spans="4:9" x14ac:dyDescent="0.35">
      <c r="D23" s="11"/>
      <c r="E23" s="11"/>
      <c r="F23" s="11"/>
      <c r="G23" s="11"/>
      <c r="I23" s="13"/>
    </row>
    <row r="24" spans="4:9" x14ac:dyDescent="0.35">
      <c r="D24" s="11"/>
      <c r="E24" s="11"/>
      <c r="F24" s="11"/>
      <c r="G24" s="11"/>
    </row>
    <row r="25" spans="4:9" x14ac:dyDescent="0.35">
      <c r="D25" s="11"/>
      <c r="E25" s="11"/>
      <c r="F25" s="11"/>
      <c r="G25" s="11"/>
    </row>
    <row r="26" spans="4:9" x14ac:dyDescent="0.35">
      <c r="D26" s="11"/>
      <c r="E26" s="11"/>
      <c r="F26" s="11"/>
      <c r="G26" s="11"/>
      <c r="I26" s="13"/>
    </row>
    <row r="27" spans="4:9" x14ac:dyDescent="0.35">
      <c r="D27" s="11"/>
      <c r="E27" s="11"/>
      <c r="F27" s="11"/>
      <c r="G27" s="11"/>
    </row>
    <row r="28" spans="4:9" x14ac:dyDescent="0.35">
      <c r="D28" s="11"/>
      <c r="E28" s="11"/>
      <c r="F28" s="11"/>
      <c r="G28" s="11"/>
    </row>
    <row r="29" spans="4:9" x14ac:dyDescent="0.35">
      <c r="D29" s="11"/>
      <c r="E29" s="11"/>
      <c r="F29" s="11"/>
      <c r="G29" s="11"/>
    </row>
    <row r="30" spans="4:9" x14ac:dyDescent="0.35">
      <c r="D30" s="11"/>
      <c r="E30" s="11"/>
      <c r="F30" s="11"/>
      <c r="G30" s="11"/>
      <c r="I30" s="13"/>
    </row>
    <row r="31" spans="4:9" x14ac:dyDescent="0.35">
      <c r="D31" s="11"/>
      <c r="E31" s="11"/>
      <c r="F31" s="11"/>
      <c r="G31" s="11"/>
    </row>
    <row r="32" spans="4:9" x14ac:dyDescent="0.35">
      <c r="D32" s="11"/>
      <c r="E32" s="11"/>
      <c r="F32" s="11"/>
      <c r="G32" s="11"/>
    </row>
    <row r="33" spans="4:9" x14ac:dyDescent="0.35">
      <c r="D33" s="11"/>
      <c r="E33" s="11"/>
      <c r="F33" s="11"/>
      <c r="G33" s="11"/>
    </row>
    <row r="34" spans="4:9" x14ac:dyDescent="0.35">
      <c r="D34" s="11"/>
      <c r="E34" s="11"/>
      <c r="F34" s="11"/>
      <c r="G34" s="11"/>
    </row>
    <row r="35" spans="4:9" x14ac:dyDescent="0.35">
      <c r="D35" s="11"/>
      <c r="E35" s="11"/>
      <c r="F35" s="11"/>
      <c r="G35" s="11"/>
      <c r="I35" s="13"/>
    </row>
    <row r="36" spans="4:9" x14ac:dyDescent="0.35">
      <c r="D36" s="11"/>
      <c r="E36" s="11"/>
      <c r="F36" s="11"/>
      <c r="G36" s="11"/>
      <c r="I36" s="13"/>
    </row>
    <row r="37" spans="4:9" x14ac:dyDescent="0.35">
      <c r="D37" s="11"/>
      <c r="E37" s="11"/>
      <c r="F37" s="11"/>
      <c r="G37" s="11"/>
    </row>
    <row r="38" spans="4:9" x14ac:dyDescent="0.35">
      <c r="D38" s="11"/>
      <c r="E38" s="11"/>
      <c r="F38" s="11"/>
      <c r="G38" s="11"/>
    </row>
    <row r="39" spans="4:9" x14ac:dyDescent="0.35">
      <c r="D39" s="11"/>
      <c r="E39" s="11"/>
      <c r="F39" s="11"/>
      <c r="G39" s="11"/>
    </row>
    <row r="40" spans="4:9" x14ac:dyDescent="0.35">
      <c r="D40" s="11"/>
      <c r="E40" s="11"/>
      <c r="F40" s="11"/>
      <c r="G40" s="11"/>
      <c r="I40" s="13"/>
    </row>
    <row r="41" spans="4:9" x14ac:dyDescent="0.35">
      <c r="D41" s="11"/>
      <c r="E41" s="11"/>
      <c r="F41" s="11"/>
      <c r="G41" s="11"/>
    </row>
    <row r="42" spans="4:9" x14ac:dyDescent="0.35">
      <c r="D42" s="11"/>
      <c r="E42" s="11"/>
      <c r="F42" s="11"/>
      <c r="G42" s="11"/>
    </row>
    <row r="43" spans="4:9" x14ac:dyDescent="0.35">
      <c r="D43" s="11"/>
      <c r="E43" s="11"/>
      <c r="F43" s="11"/>
      <c r="G43" s="11"/>
      <c r="H43" s="15"/>
    </row>
    <row r="44" spans="4:9" x14ac:dyDescent="0.35">
      <c r="D44" s="11"/>
      <c r="E44" s="11"/>
      <c r="F44" s="11"/>
      <c r="G44" s="11"/>
    </row>
    <row r="45" spans="4:9" x14ac:dyDescent="0.35">
      <c r="D45" s="11"/>
      <c r="E45" s="11"/>
      <c r="F45" s="11"/>
      <c r="G45" s="11"/>
    </row>
    <row r="46" spans="4:9" x14ac:dyDescent="0.35">
      <c r="D46" s="11"/>
      <c r="E46" s="11"/>
      <c r="F46" s="11"/>
      <c r="G46" s="11"/>
    </row>
    <row r="47" spans="4:9" x14ac:dyDescent="0.35">
      <c r="D47" s="11"/>
      <c r="E47" s="11"/>
      <c r="F47" s="11"/>
      <c r="G47" s="11"/>
    </row>
    <row r="48" spans="4:9" x14ac:dyDescent="0.35">
      <c r="D48" s="11"/>
      <c r="E48" s="11"/>
      <c r="F48" s="11"/>
      <c r="G48" s="11"/>
      <c r="H48" s="15"/>
    </row>
    <row r="49" spans="1:9" x14ac:dyDescent="0.35">
      <c r="D49" s="11"/>
      <c r="E49" s="11"/>
      <c r="F49" s="11"/>
      <c r="G49" s="11"/>
    </row>
    <row r="50" spans="1:9" x14ac:dyDescent="0.35">
      <c r="D50" s="11"/>
      <c r="E50" s="11"/>
      <c r="F50" s="11"/>
      <c r="G50" s="11"/>
    </row>
    <row r="51" spans="1:9" x14ac:dyDescent="0.35">
      <c r="D51" s="11"/>
      <c r="E51" s="11"/>
      <c r="F51" s="11"/>
      <c r="G51" s="11"/>
    </row>
    <row r="52" spans="1:9" x14ac:dyDescent="0.35">
      <c r="D52" s="11"/>
      <c r="E52" s="11"/>
      <c r="F52" s="11"/>
      <c r="G52" s="11"/>
      <c r="I52" s="13"/>
    </row>
    <row r="53" spans="1:9" x14ac:dyDescent="0.35">
      <c r="D53" s="11"/>
      <c r="E53" s="11"/>
      <c r="F53" s="11"/>
      <c r="G53" s="11"/>
      <c r="I53" s="13"/>
    </row>
    <row r="54" spans="1:9" x14ac:dyDescent="0.35">
      <c r="D54" s="11"/>
      <c r="E54" s="11"/>
      <c r="F54" s="11"/>
      <c r="G54" s="11"/>
    </row>
    <row r="55" spans="1:9" x14ac:dyDescent="0.35">
      <c r="D55" s="11"/>
      <c r="E55" s="11"/>
      <c r="F55" s="11"/>
      <c r="G55" s="11"/>
    </row>
    <row r="56" spans="1:9" x14ac:dyDescent="0.35">
      <c r="D56" s="11"/>
      <c r="E56" s="11"/>
      <c r="F56" s="11"/>
      <c r="G56" s="11"/>
    </row>
    <row r="57" spans="1:9" x14ac:dyDescent="0.35">
      <c r="D57" s="11"/>
      <c r="E57" s="11"/>
      <c r="F57" s="11"/>
      <c r="G57" s="11"/>
    </row>
    <row r="58" spans="1:9" x14ac:dyDescent="0.35">
      <c r="A58" s="18"/>
      <c r="D58" s="11"/>
      <c r="E58" s="11"/>
      <c r="F58" s="11"/>
      <c r="G58" s="11"/>
    </row>
    <row r="59" spans="1:9" x14ac:dyDescent="0.35">
      <c r="D59" s="11"/>
      <c r="E59" s="11"/>
      <c r="F59" s="11"/>
      <c r="G59" s="11"/>
    </row>
    <row r="60" spans="1:9" x14ac:dyDescent="0.35">
      <c r="D60" s="11"/>
      <c r="E60" s="11"/>
      <c r="F60" s="11"/>
      <c r="G60" s="11"/>
    </row>
    <row r="61" spans="1:9" x14ac:dyDescent="0.35">
      <c r="D61" s="11"/>
      <c r="E61" s="11"/>
      <c r="F61" s="11"/>
      <c r="G61" s="11"/>
    </row>
    <row r="62" spans="1:9" x14ac:dyDescent="0.35">
      <c r="D62" s="11"/>
      <c r="E62" s="11"/>
      <c r="F62" s="11"/>
      <c r="G62" s="11"/>
    </row>
    <row r="63" spans="1:9" x14ac:dyDescent="0.35">
      <c r="D63" s="11"/>
      <c r="E63" s="11"/>
      <c r="F63" s="11"/>
      <c r="G63" s="11"/>
    </row>
    <row r="64" spans="1:9" x14ac:dyDescent="0.35">
      <c r="D64" s="11"/>
      <c r="E64" s="11"/>
      <c r="F64" s="11"/>
      <c r="G64" s="11"/>
    </row>
    <row r="65" spans="1:9" x14ac:dyDescent="0.35">
      <c r="D65" s="11"/>
      <c r="E65" s="11"/>
      <c r="F65" s="11"/>
      <c r="G65" s="11"/>
    </row>
    <row r="66" spans="1:9" x14ac:dyDescent="0.35">
      <c r="D66" s="11"/>
      <c r="E66" s="11"/>
      <c r="F66" s="11"/>
      <c r="G66" s="11"/>
      <c r="I66" s="13"/>
    </row>
    <row r="67" spans="1:9" x14ac:dyDescent="0.35">
      <c r="D67" s="11"/>
      <c r="E67" s="11"/>
      <c r="F67" s="11"/>
      <c r="G67" s="11"/>
    </row>
    <row r="68" spans="1:9" x14ac:dyDescent="0.35">
      <c r="D68" s="11"/>
      <c r="E68" s="11"/>
      <c r="F68" s="11"/>
      <c r="G68" s="11"/>
    </row>
    <row r="69" spans="1:9" x14ac:dyDescent="0.35">
      <c r="D69" s="11"/>
      <c r="E69" s="11"/>
      <c r="F69" s="11"/>
      <c r="G69" s="11"/>
    </row>
    <row r="70" spans="1:9" x14ac:dyDescent="0.35">
      <c r="D70" s="11"/>
      <c r="E70" s="11"/>
      <c r="F70" s="11"/>
      <c r="G70" s="11"/>
    </row>
    <row r="71" spans="1:9" x14ac:dyDescent="0.35">
      <c r="D71" s="11"/>
      <c r="E71" s="11"/>
      <c r="F71" s="11"/>
      <c r="G71" s="11"/>
    </row>
    <row r="72" spans="1:9" x14ac:dyDescent="0.35">
      <c r="D72" s="11"/>
      <c r="E72" s="11"/>
      <c r="F72" s="11"/>
      <c r="G72" s="11"/>
      <c r="I72" s="13"/>
    </row>
    <row r="73" spans="1:9" x14ac:dyDescent="0.35">
      <c r="D73" s="11"/>
      <c r="E73" s="11"/>
      <c r="F73" s="11"/>
      <c r="G73" s="11"/>
      <c r="I73" s="13"/>
    </row>
    <row r="74" spans="1:9" x14ac:dyDescent="0.35">
      <c r="D74" s="11"/>
      <c r="E74" s="11"/>
      <c r="F74" s="11"/>
      <c r="G74" s="11"/>
    </row>
    <row r="75" spans="1:9" x14ac:dyDescent="0.35">
      <c r="A75" s="18"/>
      <c r="D75" s="11"/>
      <c r="E75" s="11"/>
      <c r="F75" s="11"/>
      <c r="G75" s="11"/>
    </row>
    <row r="76" spans="1:9" x14ac:dyDescent="0.35">
      <c r="D76" s="11"/>
      <c r="E76" s="11"/>
      <c r="F76" s="11"/>
      <c r="G76" s="11"/>
    </row>
    <row r="77" spans="1:9" x14ac:dyDescent="0.35">
      <c r="A77" s="18"/>
      <c r="D77" s="11"/>
      <c r="E77" s="11"/>
      <c r="F77" s="11"/>
      <c r="G77" s="11"/>
    </row>
    <row r="78" spans="1:9" x14ac:dyDescent="0.35">
      <c r="D78" s="11"/>
      <c r="E78" s="11"/>
      <c r="F78" s="11"/>
      <c r="G78" s="11"/>
    </row>
    <row r="79" spans="1:9" x14ac:dyDescent="0.35">
      <c r="D79" s="11"/>
      <c r="E79" s="11"/>
      <c r="F79" s="11"/>
      <c r="G79" s="11"/>
    </row>
    <row r="80" spans="1:9" x14ac:dyDescent="0.35">
      <c r="D80" s="11"/>
      <c r="E80" s="11"/>
      <c r="F80" s="11"/>
      <c r="G80" s="11"/>
    </row>
    <row r="81" spans="1:9" x14ac:dyDescent="0.35">
      <c r="D81" s="11"/>
      <c r="E81" s="11"/>
      <c r="F81" s="11"/>
      <c r="G81" s="11"/>
    </row>
    <row r="82" spans="1:9" x14ac:dyDescent="0.35">
      <c r="A82" s="18"/>
      <c r="D82" s="11"/>
      <c r="E82" s="11"/>
      <c r="F82" s="11"/>
      <c r="G82" s="11"/>
    </row>
    <row r="83" spans="1:9" x14ac:dyDescent="0.35">
      <c r="A83" s="18"/>
      <c r="D83" s="11"/>
      <c r="E83" s="11"/>
      <c r="F83" s="11"/>
      <c r="G83" s="11"/>
    </row>
    <row r="84" spans="1:9" x14ac:dyDescent="0.35">
      <c r="D84" s="11"/>
      <c r="E84" s="11"/>
      <c r="F84" s="11"/>
      <c r="G84" s="11"/>
    </row>
    <row r="85" spans="1:9" x14ac:dyDescent="0.35">
      <c r="D85" s="11"/>
      <c r="E85" s="11"/>
      <c r="F85" s="11"/>
      <c r="G85" s="11"/>
    </row>
    <row r="86" spans="1:9" x14ac:dyDescent="0.35">
      <c r="A86" s="18"/>
      <c r="D86" s="11"/>
      <c r="E86" s="11"/>
      <c r="F86" s="11"/>
      <c r="G86" s="11"/>
    </row>
    <row r="87" spans="1:9" x14ac:dyDescent="0.35">
      <c r="D87" s="11"/>
      <c r="E87" s="11"/>
      <c r="F87" s="11"/>
      <c r="G87" s="11"/>
    </row>
    <row r="88" spans="1:9" x14ac:dyDescent="0.35">
      <c r="D88" s="11"/>
      <c r="E88" s="11"/>
      <c r="F88" s="11"/>
      <c r="G88" s="11"/>
      <c r="I88" s="13"/>
    </row>
    <row r="89" spans="1:9" x14ac:dyDescent="0.35">
      <c r="D89" s="11"/>
      <c r="E89" s="11"/>
      <c r="F89" s="11"/>
      <c r="G89" s="11"/>
    </row>
    <row r="90" spans="1:9" x14ac:dyDescent="0.35">
      <c r="D90" s="11"/>
      <c r="E90" s="11"/>
      <c r="F90" s="11"/>
      <c r="G90" s="11"/>
    </row>
    <row r="91" spans="1:9" x14ac:dyDescent="0.35">
      <c r="A91" s="18"/>
      <c r="D91" s="11"/>
      <c r="E91" s="11"/>
      <c r="F91" s="11"/>
      <c r="G91" s="11"/>
    </row>
    <row r="92" spans="1:9" x14ac:dyDescent="0.35">
      <c r="D92" s="11"/>
      <c r="E92" s="11"/>
      <c r="F92" s="11"/>
      <c r="G92" s="11"/>
    </row>
    <row r="93" spans="1:9" x14ac:dyDescent="0.35">
      <c r="D93" s="11"/>
      <c r="E93" s="11"/>
      <c r="F93" s="11"/>
      <c r="G93" s="11"/>
    </row>
    <row r="94" spans="1:9" x14ac:dyDescent="0.35">
      <c r="D94" s="11"/>
      <c r="E94" s="11"/>
      <c r="F94" s="11"/>
      <c r="G94" s="11"/>
    </row>
    <row r="95" spans="1:9" x14ac:dyDescent="0.35">
      <c r="D95" s="11"/>
      <c r="E95" s="11"/>
      <c r="F95" s="11"/>
      <c r="G95" s="11"/>
    </row>
    <row r="96" spans="1:9" x14ac:dyDescent="0.35">
      <c r="D96" s="11"/>
      <c r="E96" s="11"/>
      <c r="F96" s="11"/>
      <c r="G96" s="11"/>
    </row>
    <row r="97" spans="4:8" x14ac:dyDescent="0.35">
      <c r="D97" s="11"/>
      <c r="E97" s="11"/>
      <c r="F97" s="11"/>
      <c r="G97" s="11"/>
    </row>
    <row r="98" spans="4:8" x14ac:dyDescent="0.35">
      <c r="D98" s="11"/>
      <c r="E98" s="11"/>
      <c r="F98" s="11"/>
      <c r="G98" s="11"/>
    </row>
    <row r="99" spans="4:8" x14ac:dyDescent="0.35">
      <c r="D99" s="11"/>
      <c r="E99" s="11"/>
      <c r="F99" s="11"/>
      <c r="G99" s="11"/>
    </row>
    <row r="100" spans="4:8" x14ac:dyDescent="0.35">
      <c r="D100" s="11"/>
      <c r="E100" s="11"/>
      <c r="F100" s="11"/>
      <c r="G100" s="11"/>
    </row>
    <row r="101" spans="4:8" x14ac:dyDescent="0.35">
      <c r="D101" s="11"/>
      <c r="E101" s="11"/>
      <c r="F101" s="11"/>
      <c r="G101" s="11"/>
    </row>
    <row r="102" spans="4:8" x14ac:dyDescent="0.35">
      <c r="D102" s="11"/>
      <c r="E102" s="11"/>
      <c r="F102" s="11"/>
      <c r="G102" s="11"/>
    </row>
    <row r="103" spans="4:8" x14ac:dyDescent="0.35">
      <c r="D103" s="11"/>
      <c r="E103" s="11"/>
      <c r="F103" s="11"/>
      <c r="G103" s="11"/>
    </row>
    <row r="104" spans="4:8" x14ac:dyDescent="0.35">
      <c r="D104" s="11"/>
      <c r="E104" s="11"/>
      <c r="F104" s="11"/>
      <c r="G104" s="11"/>
    </row>
    <row r="105" spans="4:8" x14ac:dyDescent="0.35">
      <c r="D105" s="11"/>
      <c r="E105" s="11"/>
      <c r="F105" s="11"/>
      <c r="G105" s="11"/>
    </row>
    <row r="106" spans="4:8" x14ac:dyDescent="0.35">
      <c r="D106" s="11"/>
      <c r="E106" s="11"/>
      <c r="F106" s="11"/>
      <c r="G106" s="11"/>
    </row>
    <row r="107" spans="4:8" x14ac:dyDescent="0.35">
      <c r="D107" s="11"/>
      <c r="E107" s="11"/>
      <c r="F107" s="11"/>
      <c r="G107" s="11"/>
    </row>
    <row r="108" spans="4:8" x14ac:dyDescent="0.35">
      <c r="D108" s="11"/>
      <c r="E108" s="11"/>
      <c r="F108" s="11"/>
      <c r="G108" s="11"/>
    </row>
    <row r="109" spans="4:8" x14ac:dyDescent="0.35">
      <c r="D109" s="11"/>
      <c r="E109" s="11"/>
      <c r="F109" s="11"/>
      <c r="G109" s="11"/>
    </row>
    <row r="110" spans="4:8" x14ac:dyDescent="0.35">
      <c r="D110" s="11"/>
      <c r="E110" s="11"/>
      <c r="F110" s="11"/>
      <c r="G110" s="11"/>
      <c r="H110" s="15"/>
    </row>
    <row r="111" spans="4:8" x14ac:dyDescent="0.35">
      <c r="D111" s="11"/>
      <c r="E111" s="11"/>
      <c r="F111" s="11"/>
      <c r="G111" s="11"/>
    </row>
    <row r="112" spans="4:8" x14ac:dyDescent="0.35">
      <c r="D112" s="11"/>
      <c r="E112" s="11"/>
      <c r="F112" s="11"/>
      <c r="G112" s="11"/>
    </row>
    <row r="113" spans="1:9" x14ac:dyDescent="0.35">
      <c r="D113" s="11"/>
      <c r="E113" s="11"/>
      <c r="F113" s="11"/>
      <c r="G113" s="11"/>
    </row>
    <row r="114" spans="1:9" x14ac:dyDescent="0.35">
      <c r="D114" s="11"/>
      <c r="E114" s="11"/>
      <c r="F114" s="11"/>
      <c r="G114" s="11"/>
    </row>
    <row r="115" spans="1:9" x14ac:dyDescent="0.35">
      <c r="D115" s="11"/>
      <c r="E115" s="11"/>
      <c r="F115" s="11"/>
      <c r="G115" s="11"/>
    </row>
    <row r="116" spans="1:9" x14ac:dyDescent="0.35">
      <c r="D116" s="11"/>
      <c r="E116" s="11"/>
      <c r="F116" s="11"/>
      <c r="G116" s="11"/>
    </row>
    <row r="117" spans="1:9" x14ac:dyDescent="0.35">
      <c r="D117" s="11"/>
      <c r="E117" s="11"/>
      <c r="F117" s="11"/>
      <c r="G117" s="11"/>
    </row>
    <row r="118" spans="1:9" x14ac:dyDescent="0.35">
      <c r="D118" s="11"/>
      <c r="E118" s="11"/>
      <c r="F118" s="11"/>
      <c r="G118" s="11"/>
      <c r="I118" s="13"/>
    </row>
    <row r="120" spans="1:9" x14ac:dyDescent="0.35">
      <c r="A120" s="20"/>
      <c r="B120" s="21"/>
    </row>
  </sheetData>
  <mergeCells count="4">
    <mergeCell ref="D6:E6"/>
    <mergeCell ref="F6:G6"/>
    <mergeCell ref="B4:G4"/>
    <mergeCell ref="B2:G2"/>
  </mergeCells>
  <conditionalFormatting sqref="D8:D9 F8:F9">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9141D0-EA3A-47F2-91E3-4FC12CEA8023}">
  <dimension ref="A1:I120"/>
  <sheetViews>
    <sheetView workbookViewId="0">
      <selection activeCell="D8" sqref="D8"/>
    </sheetView>
  </sheetViews>
  <sheetFormatPr baseColWidth="10" defaultColWidth="11.54296875" defaultRowHeight="14.5" x14ac:dyDescent="0.35"/>
  <cols>
    <col min="2" max="2" width="25.6328125" customWidth="1"/>
    <col min="3" max="3" width="80.54296875" customWidth="1"/>
    <col min="4" max="7" width="12.36328125" customWidth="1"/>
    <col min="8" max="8" width="25.90625" style="14" customWidth="1"/>
    <col min="9" max="9" width="22.6328125" customWidth="1"/>
    <col min="12" max="12" width="22.6328125" customWidth="1"/>
  </cols>
  <sheetData>
    <row r="1" spans="1:9" ht="15" thickBot="1" x14ac:dyDescent="0.4"/>
    <row r="2" spans="1:9" ht="15" thickBot="1" x14ac:dyDescent="0.4">
      <c r="B2" s="27" t="s">
        <v>560</v>
      </c>
      <c r="C2" s="28"/>
      <c r="D2" s="28"/>
      <c r="E2" s="28"/>
      <c r="F2" s="28"/>
      <c r="G2" s="29"/>
      <c r="H2" s="19"/>
    </row>
    <row r="3" spans="1:9" ht="6" customHeight="1" thickBot="1" x14ac:dyDescent="0.4">
      <c r="B3" s="3"/>
      <c r="C3" s="23"/>
      <c r="D3" s="22"/>
      <c r="E3" s="22"/>
      <c r="F3" s="22"/>
      <c r="G3" s="4"/>
    </row>
    <row r="4" spans="1:9" ht="15" thickBot="1" x14ac:dyDescent="0.4">
      <c r="B4" s="27" t="s">
        <v>561</v>
      </c>
      <c r="C4" s="28"/>
      <c r="D4" s="28"/>
      <c r="E4" s="28"/>
      <c r="F4" s="28"/>
      <c r="G4" s="29"/>
      <c r="H4" s="19"/>
    </row>
    <row r="5" spans="1:9" ht="6" customHeight="1" thickBot="1" x14ac:dyDescent="0.4">
      <c r="B5" s="3"/>
      <c r="C5" s="23"/>
      <c r="D5" s="22"/>
      <c r="E5" s="22"/>
      <c r="F5" s="22"/>
      <c r="G5" s="4"/>
    </row>
    <row r="6" spans="1:9" ht="15" thickBot="1" x14ac:dyDescent="0.4">
      <c r="B6" s="3"/>
      <c r="C6" s="23"/>
      <c r="D6" s="30" t="s">
        <v>563</v>
      </c>
      <c r="E6" s="26"/>
      <c r="F6" s="30" t="s">
        <v>548</v>
      </c>
      <c r="G6" s="26"/>
    </row>
    <row r="7" spans="1:9" ht="14.4" customHeight="1" thickBot="1" x14ac:dyDescent="0.4">
      <c r="B7" s="9" t="s">
        <v>3</v>
      </c>
      <c r="C7" s="10" t="s">
        <v>0</v>
      </c>
      <c r="D7" s="1" t="s">
        <v>542</v>
      </c>
      <c r="E7" s="1" t="s">
        <v>1</v>
      </c>
      <c r="F7" s="1" t="s">
        <v>542</v>
      </c>
      <c r="G7" s="1" t="s">
        <v>1</v>
      </c>
      <c r="H7" s="12" t="s">
        <v>505</v>
      </c>
      <c r="I7" s="12" t="s">
        <v>595</v>
      </c>
    </row>
    <row r="8" spans="1:9" x14ac:dyDescent="0.35">
      <c r="B8" t="s">
        <v>12</v>
      </c>
      <c r="C8" t="s">
        <v>13</v>
      </c>
      <c r="D8" s="11">
        <v>2.6897464384935557</v>
      </c>
      <c r="E8" s="11">
        <v>3.4076022263668269</v>
      </c>
      <c r="F8" s="11">
        <v>5.9323446920362679</v>
      </c>
      <c r="G8" s="11">
        <v>5.6210713987000824</v>
      </c>
      <c r="H8" s="14" t="s">
        <v>663</v>
      </c>
      <c r="I8" s="13" t="s">
        <v>503</v>
      </c>
    </row>
    <row r="9" spans="1:9" x14ac:dyDescent="0.35">
      <c r="A9" s="18" t="s">
        <v>540</v>
      </c>
      <c r="B9" t="s">
        <v>49</v>
      </c>
      <c r="C9" t="s">
        <v>50</v>
      </c>
      <c r="D9" s="11">
        <v>1.5114680392758655</v>
      </c>
      <c r="E9" s="11">
        <v>1.8057785730401856</v>
      </c>
      <c r="F9" s="11">
        <v>1.900721927564115</v>
      </c>
      <c r="G9" s="11">
        <v>1.6625540042215079</v>
      </c>
      <c r="H9" s="11" t="s">
        <v>664</v>
      </c>
      <c r="I9" s="11"/>
    </row>
    <row r="10" spans="1:9" x14ac:dyDescent="0.35">
      <c r="B10" t="s">
        <v>61</v>
      </c>
      <c r="C10" t="s">
        <v>62</v>
      </c>
      <c r="D10" s="11">
        <v>1.0982847957234225</v>
      </c>
      <c r="E10" s="11">
        <v>1.2440720246387602</v>
      </c>
      <c r="F10" s="11">
        <v>1.8188505608954337</v>
      </c>
      <c r="G10" s="11">
        <v>1.5821672101187267</v>
      </c>
      <c r="H10" s="14" t="s">
        <v>665</v>
      </c>
      <c r="I10" s="13" t="s">
        <v>538</v>
      </c>
    </row>
    <row r="11" spans="1:9" x14ac:dyDescent="0.35">
      <c r="A11" s="18" t="s">
        <v>540</v>
      </c>
      <c r="B11" t="s">
        <v>81</v>
      </c>
      <c r="C11" t="s">
        <v>82</v>
      </c>
      <c r="D11" s="11">
        <v>1.2110121934855116</v>
      </c>
      <c r="E11" s="11">
        <v>1.397320537242541</v>
      </c>
      <c r="F11" s="11">
        <v>1.6512239429898776</v>
      </c>
      <c r="G11" s="11">
        <v>1.4175801637799226</v>
      </c>
      <c r="H11" s="14" t="s">
        <v>666</v>
      </c>
      <c r="I11" s="13"/>
    </row>
    <row r="12" spans="1:9" x14ac:dyDescent="0.35">
      <c r="B12" t="s">
        <v>31</v>
      </c>
      <c r="C12" t="s">
        <v>32</v>
      </c>
      <c r="D12" s="11">
        <v>1.1512093928848937</v>
      </c>
      <c r="E12" s="11">
        <v>1.316020955920463</v>
      </c>
      <c r="F12" s="11">
        <v>1.6012210855849465</v>
      </c>
      <c r="G12" s="11">
        <v>1.3684840076228206</v>
      </c>
      <c r="H12" s="14" t="s">
        <v>667</v>
      </c>
      <c r="I12" s="11"/>
    </row>
    <row r="13" spans="1:9" x14ac:dyDescent="0.35">
      <c r="B13" t="s">
        <v>6</v>
      </c>
      <c r="C13" t="s">
        <v>7</v>
      </c>
      <c r="D13" s="11">
        <v>1.2862897581340969</v>
      </c>
      <c r="E13" s="11">
        <v>1.4996574583801843</v>
      </c>
      <c r="F13" s="11">
        <v>1.5124797469196327</v>
      </c>
      <c r="G13" s="11">
        <v>1.2813518146479277</v>
      </c>
      <c r="H13" s="14" t="s">
        <v>668</v>
      </c>
      <c r="I13" s="11"/>
    </row>
    <row r="14" spans="1:9" x14ac:dyDescent="0.35">
      <c r="B14" t="s">
        <v>115</v>
      </c>
      <c r="C14" t="s">
        <v>116</v>
      </c>
      <c r="D14" s="11">
        <v>1.3091761874785146</v>
      </c>
      <c r="E14" s="11">
        <v>1.5307706688815543</v>
      </c>
      <c r="F14" s="11">
        <v>1.4714476163773917</v>
      </c>
      <c r="G14" s="11">
        <v>1.2410637192647669</v>
      </c>
      <c r="H14" s="14" t="s">
        <v>669</v>
      </c>
    </row>
    <row r="15" spans="1:9" x14ac:dyDescent="0.35">
      <c r="A15" s="18" t="s">
        <v>540</v>
      </c>
      <c r="B15" t="s">
        <v>105</v>
      </c>
      <c r="C15" t="s">
        <v>106</v>
      </c>
      <c r="D15" s="11">
        <v>1.0100636833446976</v>
      </c>
      <c r="E15" s="11">
        <v>1.1241388538152484</v>
      </c>
      <c r="F15" s="11">
        <v>1.4547023281636884</v>
      </c>
      <c r="G15" s="11">
        <v>1.2246220731728661</v>
      </c>
      <c r="H15" s="14" t="s">
        <v>670</v>
      </c>
      <c r="I15" s="13"/>
    </row>
    <row r="16" spans="1:9" x14ac:dyDescent="0.35">
      <c r="A16" s="18" t="s">
        <v>540</v>
      </c>
      <c r="B16" t="s">
        <v>71</v>
      </c>
      <c r="C16" t="s">
        <v>72</v>
      </c>
      <c r="D16" s="11">
        <v>1.0662614422687213</v>
      </c>
      <c r="E16" s="11">
        <v>1.2005375211999827</v>
      </c>
      <c r="F16" s="11">
        <v>1.4489009511451278</v>
      </c>
      <c r="G16" s="11">
        <v>1.2189258924581738</v>
      </c>
      <c r="H16" s="14" t="s">
        <v>671</v>
      </c>
      <c r="I16" s="11"/>
    </row>
    <row r="17" spans="1:9" x14ac:dyDescent="0.35">
      <c r="B17" t="s">
        <v>35</v>
      </c>
      <c r="C17" t="s">
        <v>36</v>
      </c>
      <c r="D17" s="11">
        <v>1.183962834842595</v>
      </c>
      <c r="E17" s="11">
        <v>1.3605479862814891</v>
      </c>
      <c r="F17" s="11">
        <v>1.4366948875528767</v>
      </c>
      <c r="G17" s="11">
        <v>1.2069411612789998</v>
      </c>
      <c r="H17" s="14" t="s">
        <v>672</v>
      </c>
      <c r="I17" s="11"/>
    </row>
    <row r="18" spans="1:9" x14ac:dyDescent="0.35">
      <c r="A18" s="18" t="s">
        <v>540</v>
      </c>
      <c r="B18" t="s">
        <v>69</v>
      </c>
      <c r="C18" t="s">
        <v>70</v>
      </c>
      <c r="D18" s="11">
        <v>1.00863030514344</v>
      </c>
      <c r="E18" s="11">
        <v>1.1221902319034305</v>
      </c>
      <c r="F18" s="11">
        <v>1.4043581948333115</v>
      </c>
      <c r="G18" s="11">
        <v>1.1751908294428151</v>
      </c>
      <c r="H18" s="14" t="s">
        <v>666</v>
      </c>
    </row>
    <row r="19" spans="1:9" x14ac:dyDescent="0.35">
      <c r="B19" t="s">
        <v>53</v>
      </c>
      <c r="C19" t="s">
        <v>54</v>
      </c>
      <c r="D19" s="11">
        <v>1.0641930619274924</v>
      </c>
      <c r="E19" s="11">
        <v>1.1977256385779673</v>
      </c>
      <c r="F19" s="11">
        <v>1.0861043712432907</v>
      </c>
      <c r="G19" s="11">
        <v>0.8627078988367427</v>
      </c>
      <c r="H19" s="14" t="s">
        <v>673</v>
      </c>
      <c r="I19" s="11"/>
    </row>
    <row r="21" spans="1:9" x14ac:dyDescent="0.35">
      <c r="A21" s="20" t="s">
        <v>541</v>
      </c>
      <c r="B21" s="21" t="s">
        <v>839</v>
      </c>
      <c r="C21" s="19"/>
      <c r="D21" s="11"/>
      <c r="E21" s="11"/>
      <c r="F21" s="11"/>
      <c r="G21" s="11"/>
    </row>
    <row r="22" spans="1:9" x14ac:dyDescent="0.35">
      <c r="D22" s="11"/>
      <c r="E22" s="11"/>
      <c r="F22" s="11"/>
      <c r="G22" s="11"/>
    </row>
    <row r="23" spans="1:9" x14ac:dyDescent="0.35">
      <c r="D23" s="11"/>
      <c r="E23" s="11"/>
      <c r="F23" s="11"/>
      <c r="G23" s="11"/>
      <c r="I23" s="13"/>
    </row>
    <row r="24" spans="1:9" x14ac:dyDescent="0.35">
      <c r="D24" s="11"/>
      <c r="E24" s="11"/>
      <c r="F24" s="11"/>
      <c r="G24" s="11"/>
    </row>
    <row r="25" spans="1:9" x14ac:dyDescent="0.35">
      <c r="D25" s="11"/>
      <c r="E25" s="11"/>
      <c r="F25" s="11"/>
      <c r="G25" s="11"/>
    </row>
    <row r="26" spans="1:9" x14ac:dyDescent="0.35">
      <c r="D26" s="11"/>
      <c r="E26" s="11"/>
      <c r="F26" s="11"/>
      <c r="G26" s="11"/>
      <c r="I26" s="13"/>
    </row>
    <row r="27" spans="1:9" x14ac:dyDescent="0.35">
      <c r="D27" s="11"/>
      <c r="E27" s="11"/>
      <c r="F27" s="11"/>
      <c r="G27" s="11"/>
    </row>
    <row r="28" spans="1:9" x14ac:dyDescent="0.35">
      <c r="D28" s="11"/>
      <c r="E28" s="11"/>
      <c r="F28" s="11"/>
      <c r="G28" s="11"/>
    </row>
    <row r="29" spans="1:9" x14ac:dyDescent="0.35">
      <c r="D29" s="11"/>
      <c r="E29" s="11"/>
      <c r="F29" s="11"/>
      <c r="G29" s="11"/>
    </row>
    <row r="30" spans="1:9" x14ac:dyDescent="0.35">
      <c r="D30" s="11"/>
      <c r="E30" s="11"/>
      <c r="F30" s="11"/>
      <c r="G30" s="11"/>
      <c r="I30" s="13"/>
    </row>
    <row r="31" spans="1:9" x14ac:dyDescent="0.35">
      <c r="D31" s="11"/>
      <c r="E31" s="11"/>
      <c r="F31" s="11"/>
      <c r="G31" s="11"/>
    </row>
    <row r="32" spans="1:9" x14ac:dyDescent="0.35">
      <c r="D32" s="11"/>
      <c r="E32" s="11"/>
      <c r="F32" s="11"/>
      <c r="G32" s="11"/>
    </row>
    <row r="33" spans="4:9" x14ac:dyDescent="0.35">
      <c r="D33" s="11"/>
      <c r="E33" s="11"/>
      <c r="F33" s="11"/>
      <c r="G33" s="11"/>
    </row>
    <row r="34" spans="4:9" x14ac:dyDescent="0.35">
      <c r="D34" s="11"/>
      <c r="E34" s="11"/>
      <c r="F34" s="11"/>
      <c r="G34" s="11"/>
    </row>
    <row r="35" spans="4:9" x14ac:dyDescent="0.35">
      <c r="D35" s="11"/>
      <c r="E35" s="11"/>
      <c r="F35" s="11"/>
      <c r="G35" s="11"/>
      <c r="I35" s="13"/>
    </row>
    <row r="36" spans="4:9" x14ac:dyDescent="0.35">
      <c r="D36" s="11"/>
      <c r="E36" s="11"/>
      <c r="F36" s="11"/>
      <c r="G36" s="11"/>
      <c r="I36" s="13"/>
    </row>
    <row r="37" spans="4:9" x14ac:dyDescent="0.35">
      <c r="D37" s="11"/>
      <c r="E37" s="11"/>
      <c r="F37" s="11"/>
      <c r="G37" s="11"/>
    </row>
    <row r="38" spans="4:9" x14ac:dyDescent="0.35">
      <c r="D38" s="11"/>
      <c r="E38" s="11"/>
      <c r="F38" s="11"/>
      <c r="G38" s="11"/>
    </row>
    <row r="39" spans="4:9" x14ac:dyDescent="0.35">
      <c r="D39" s="11"/>
      <c r="E39" s="11"/>
      <c r="F39" s="11"/>
      <c r="G39" s="11"/>
    </row>
    <row r="40" spans="4:9" x14ac:dyDescent="0.35">
      <c r="D40" s="11"/>
      <c r="E40" s="11"/>
      <c r="F40" s="11"/>
      <c r="G40" s="11"/>
      <c r="I40" s="13"/>
    </row>
    <row r="41" spans="4:9" x14ac:dyDescent="0.35">
      <c r="D41" s="11"/>
      <c r="E41" s="11"/>
      <c r="F41" s="11"/>
      <c r="G41" s="11"/>
    </row>
    <row r="42" spans="4:9" x14ac:dyDescent="0.35">
      <c r="D42" s="11"/>
      <c r="E42" s="11"/>
      <c r="F42" s="11"/>
      <c r="G42" s="11"/>
    </row>
    <row r="43" spans="4:9" x14ac:dyDescent="0.35">
      <c r="D43" s="11"/>
      <c r="E43" s="11"/>
      <c r="F43" s="11"/>
      <c r="G43" s="11"/>
      <c r="H43" s="15"/>
    </row>
    <row r="44" spans="4:9" x14ac:dyDescent="0.35">
      <c r="D44" s="11"/>
      <c r="E44" s="11"/>
      <c r="F44" s="11"/>
      <c r="G44" s="11"/>
    </row>
    <row r="45" spans="4:9" x14ac:dyDescent="0.35">
      <c r="D45" s="11"/>
      <c r="E45" s="11"/>
      <c r="F45" s="11"/>
      <c r="G45" s="11"/>
    </row>
    <row r="46" spans="4:9" x14ac:dyDescent="0.35">
      <c r="D46" s="11"/>
      <c r="E46" s="11"/>
      <c r="F46" s="11"/>
      <c r="G46" s="11"/>
    </row>
    <row r="47" spans="4:9" x14ac:dyDescent="0.35">
      <c r="D47" s="11"/>
      <c r="E47" s="11"/>
      <c r="F47" s="11"/>
      <c r="G47" s="11"/>
    </row>
    <row r="48" spans="4:9" x14ac:dyDescent="0.35">
      <c r="D48" s="11"/>
      <c r="E48" s="11"/>
      <c r="F48" s="11"/>
      <c r="G48" s="11"/>
      <c r="H48" s="15"/>
    </row>
    <row r="49" spans="1:9" x14ac:dyDescent="0.35">
      <c r="D49" s="11"/>
      <c r="E49" s="11"/>
      <c r="F49" s="11"/>
      <c r="G49" s="11"/>
    </row>
    <row r="50" spans="1:9" x14ac:dyDescent="0.35">
      <c r="D50" s="11"/>
      <c r="E50" s="11"/>
      <c r="F50" s="11"/>
      <c r="G50" s="11"/>
    </row>
    <row r="51" spans="1:9" x14ac:dyDescent="0.35">
      <c r="D51" s="11"/>
      <c r="E51" s="11"/>
      <c r="F51" s="11"/>
      <c r="G51" s="11"/>
    </row>
    <row r="52" spans="1:9" x14ac:dyDescent="0.35">
      <c r="D52" s="11"/>
      <c r="E52" s="11"/>
      <c r="F52" s="11"/>
      <c r="G52" s="11"/>
      <c r="I52" s="13"/>
    </row>
    <row r="53" spans="1:9" x14ac:dyDescent="0.35">
      <c r="D53" s="11"/>
      <c r="E53" s="11"/>
      <c r="F53" s="11"/>
      <c r="G53" s="11"/>
      <c r="I53" s="13"/>
    </row>
    <row r="54" spans="1:9" x14ac:dyDescent="0.35">
      <c r="D54" s="11"/>
      <c r="E54" s="11"/>
      <c r="F54" s="11"/>
      <c r="G54" s="11"/>
    </row>
    <row r="55" spans="1:9" x14ac:dyDescent="0.35">
      <c r="D55" s="11"/>
      <c r="E55" s="11"/>
      <c r="F55" s="11"/>
      <c r="G55" s="11"/>
    </row>
    <row r="56" spans="1:9" x14ac:dyDescent="0.35">
      <c r="D56" s="11"/>
      <c r="E56" s="11"/>
      <c r="F56" s="11"/>
      <c r="G56" s="11"/>
    </row>
    <row r="57" spans="1:9" x14ac:dyDescent="0.35">
      <c r="D57" s="11"/>
      <c r="E57" s="11"/>
      <c r="F57" s="11"/>
      <c r="G57" s="11"/>
    </row>
    <row r="58" spans="1:9" x14ac:dyDescent="0.35">
      <c r="A58" s="18"/>
      <c r="D58" s="11"/>
      <c r="E58" s="11"/>
      <c r="F58" s="11"/>
      <c r="G58" s="11"/>
    </row>
    <row r="59" spans="1:9" x14ac:dyDescent="0.35">
      <c r="D59" s="11"/>
      <c r="E59" s="11"/>
      <c r="F59" s="11"/>
      <c r="G59" s="11"/>
    </row>
    <row r="60" spans="1:9" x14ac:dyDescent="0.35">
      <c r="D60" s="11"/>
      <c r="E60" s="11"/>
      <c r="F60" s="11"/>
      <c r="G60" s="11"/>
    </row>
    <row r="61" spans="1:9" x14ac:dyDescent="0.35">
      <c r="D61" s="11"/>
      <c r="E61" s="11"/>
      <c r="F61" s="11"/>
      <c r="G61" s="11"/>
    </row>
    <row r="62" spans="1:9" x14ac:dyDescent="0.35">
      <c r="D62" s="11"/>
      <c r="E62" s="11"/>
      <c r="F62" s="11"/>
      <c r="G62" s="11"/>
    </row>
    <row r="63" spans="1:9" x14ac:dyDescent="0.35">
      <c r="D63" s="11"/>
      <c r="E63" s="11"/>
      <c r="F63" s="11"/>
      <c r="G63" s="11"/>
    </row>
    <row r="64" spans="1:9" x14ac:dyDescent="0.35">
      <c r="D64" s="11"/>
      <c r="E64" s="11"/>
      <c r="F64" s="11"/>
      <c r="G64" s="11"/>
    </row>
    <row r="65" spans="1:9" x14ac:dyDescent="0.35">
      <c r="D65" s="11"/>
      <c r="E65" s="11"/>
      <c r="F65" s="11"/>
      <c r="G65" s="11"/>
    </row>
    <row r="66" spans="1:9" x14ac:dyDescent="0.35">
      <c r="D66" s="11"/>
      <c r="E66" s="11"/>
      <c r="F66" s="11"/>
      <c r="G66" s="11"/>
      <c r="I66" s="13"/>
    </row>
    <row r="67" spans="1:9" x14ac:dyDescent="0.35">
      <c r="D67" s="11"/>
      <c r="E67" s="11"/>
      <c r="F67" s="11"/>
      <c r="G67" s="11"/>
    </row>
    <row r="68" spans="1:9" x14ac:dyDescent="0.35">
      <c r="D68" s="11"/>
      <c r="E68" s="11"/>
      <c r="F68" s="11"/>
      <c r="G68" s="11"/>
    </row>
    <row r="69" spans="1:9" x14ac:dyDescent="0.35">
      <c r="D69" s="11"/>
      <c r="E69" s="11"/>
      <c r="F69" s="11"/>
      <c r="G69" s="11"/>
    </row>
    <row r="70" spans="1:9" x14ac:dyDescent="0.35">
      <c r="D70" s="11"/>
      <c r="E70" s="11"/>
      <c r="F70" s="11"/>
      <c r="G70" s="11"/>
    </row>
    <row r="71" spans="1:9" x14ac:dyDescent="0.35">
      <c r="D71" s="11"/>
      <c r="E71" s="11"/>
      <c r="F71" s="11"/>
      <c r="G71" s="11"/>
    </row>
    <row r="72" spans="1:9" x14ac:dyDescent="0.35">
      <c r="D72" s="11"/>
      <c r="E72" s="11"/>
      <c r="F72" s="11"/>
      <c r="G72" s="11"/>
      <c r="I72" s="13"/>
    </row>
    <row r="73" spans="1:9" x14ac:dyDescent="0.35">
      <c r="D73" s="11"/>
      <c r="E73" s="11"/>
      <c r="F73" s="11"/>
      <c r="G73" s="11"/>
      <c r="I73" s="13"/>
    </row>
    <row r="74" spans="1:9" x14ac:dyDescent="0.35">
      <c r="D74" s="11"/>
      <c r="E74" s="11"/>
      <c r="F74" s="11"/>
      <c r="G74" s="11"/>
    </row>
    <row r="75" spans="1:9" x14ac:dyDescent="0.35">
      <c r="A75" s="18"/>
      <c r="D75" s="11"/>
      <c r="E75" s="11"/>
      <c r="F75" s="11"/>
      <c r="G75" s="11"/>
    </row>
    <row r="76" spans="1:9" x14ac:dyDescent="0.35">
      <c r="D76" s="11"/>
      <c r="E76" s="11"/>
      <c r="F76" s="11"/>
      <c r="G76" s="11"/>
    </row>
    <row r="77" spans="1:9" x14ac:dyDescent="0.35">
      <c r="A77" s="18"/>
      <c r="D77" s="11"/>
      <c r="E77" s="11"/>
      <c r="F77" s="11"/>
      <c r="G77" s="11"/>
    </row>
    <row r="78" spans="1:9" x14ac:dyDescent="0.35">
      <c r="D78" s="11"/>
      <c r="E78" s="11"/>
      <c r="F78" s="11"/>
      <c r="G78" s="11"/>
    </row>
    <row r="79" spans="1:9" x14ac:dyDescent="0.35">
      <c r="D79" s="11"/>
      <c r="E79" s="11"/>
      <c r="F79" s="11"/>
      <c r="G79" s="11"/>
    </row>
    <row r="80" spans="1:9" x14ac:dyDescent="0.35">
      <c r="D80" s="11"/>
      <c r="E80" s="11"/>
      <c r="F80" s="11"/>
      <c r="G80" s="11"/>
    </row>
    <row r="81" spans="1:9" x14ac:dyDescent="0.35">
      <c r="D81" s="11"/>
      <c r="E81" s="11"/>
      <c r="F81" s="11"/>
      <c r="G81" s="11"/>
    </row>
    <row r="82" spans="1:9" x14ac:dyDescent="0.35">
      <c r="A82" s="18"/>
      <c r="D82" s="11"/>
      <c r="E82" s="11"/>
      <c r="F82" s="11"/>
      <c r="G82" s="11"/>
    </row>
    <row r="83" spans="1:9" x14ac:dyDescent="0.35">
      <c r="A83" s="18"/>
      <c r="D83" s="11"/>
      <c r="E83" s="11"/>
      <c r="F83" s="11"/>
      <c r="G83" s="11"/>
    </row>
    <row r="84" spans="1:9" x14ac:dyDescent="0.35">
      <c r="D84" s="11"/>
      <c r="E84" s="11"/>
      <c r="F84" s="11"/>
      <c r="G84" s="11"/>
    </row>
    <row r="85" spans="1:9" x14ac:dyDescent="0.35">
      <c r="D85" s="11"/>
      <c r="E85" s="11"/>
      <c r="F85" s="11"/>
      <c r="G85" s="11"/>
    </row>
    <row r="86" spans="1:9" x14ac:dyDescent="0.35">
      <c r="A86" s="18"/>
      <c r="D86" s="11"/>
      <c r="E86" s="11"/>
      <c r="F86" s="11"/>
      <c r="G86" s="11"/>
    </row>
    <row r="87" spans="1:9" x14ac:dyDescent="0.35">
      <c r="D87" s="11"/>
      <c r="E87" s="11"/>
      <c r="F87" s="11"/>
      <c r="G87" s="11"/>
    </row>
    <row r="88" spans="1:9" x14ac:dyDescent="0.35">
      <c r="D88" s="11"/>
      <c r="E88" s="11"/>
      <c r="F88" s="11"/>
      <c r="G88" s="11"/>
      <c r="I88" s="13"/>
    </row>
    <row r="89" spans="1:9" x14ac:dyDescent="0.35">
      <c r="D89" s="11"/>
      <c r="E89" s="11"/>
      <c r="F89" s="11"/>
      <c r="G89" s="11"/>
    </row>
    <row r="90" spans="1:9" x14ac:dyDescent="0.35">
      <c r="D90" s="11"/>
      <c r="E90" s="11"/>
      <c r="F90" s="11"/>
      <c r="G90" s="11"/>
    </row>
    <row r="91" spans="1:9" x14ac:dyDescent="0.35">
      <c r="A91" s="18"/>
      <c r="D91" s="11"/>
      <c r="E91" s="11"/>
      <c r="F91" s="11"/>
      <c r="G91" s="11"/>
    </row>
    <row r="92" spans="1:9" x14ac:dyDescent="0.35">
      <c r="D92" s="11"/>
      <c r="E92" s="11"/>
      <c r="F92" s="11"/>
      <c r="G92" s="11"/>
    </row>
    <row r="93" spans="1:9" x14ac:dyDescent="0.35">
      <c r="D93" s="11"/>
      <c r="E93" s="11"/>
      <c r="F93" s="11"/>
      <c r="G93" s="11"/>
    </row>
    <row r="94" spans="1:9" x14ac:dyDescent="0.35">
      <c r="D94" s="11"/>
      <c r="E94" s="11"/>
      <c r="F94" s="11"/>
      <c r="G94" s="11"/>
    </row>
    <row r="95" spans="1:9" x14ac:dyDescent="0.35">
      <c r="D95" s="11"/>
      <c r="E95" s="11"/>
      <c r="F95" s="11"/>
      <c r="G95" s="11"/>
    </row>
    <row r="96" spans="1:9" x14ac:dyDescent="0.35">
      <c r="D96" s="11"/>
      <c r="E96" s="11"/>
      <c r="F96" s="11"/>
      <c r="G96" s="11"/>
    </row>
    <row r="97" spans="4:8" x14ac:dyDescent="0.35">
      <c r="D97" s="11"/>
      <c r="E97" s="11"/>
      <c r="F97" s="11"/>
      <c r="G97" s="11"/>
    </row>
    <row r="98" spans="4:8" x14ac:dyDescent="0.35">
      <c r="D98" s="11"/>
      <c r="E98" s="11"/>
      <c r="F98" s="11"/>
      <c r="G98" s="11"/>
    </row>
    <row r="99" spans="4:8" x14ac:dyDescent="0.35">
      <c r="D99" s="11"/>
      <c r="E99" s="11"/>
      <c r="F99" s="11"/>
      <c r="G99" s="11"/>
    </row>
    <row r="100" spans="4:8" x14ac:dyDescent="0.35">
      <c r="D100" s="11"/>
      <c r="E100" s="11"/>
      <c r="F100" s="11"/>
      <c r="G100" s="11"/>
    </row>
    <row r="101" spans="4:8" x14ac:dyDescent="0.35">
      <c r="D101" s="11"/>
      <c r="E101" s="11"/>
      <c r="F101" s="11"/>
      <c r="G101" s="11"/>
    </row>
    <row r="102" spans="4:8" x14ac:dyDescent="0.35">
      <c r="D102" s="11"/>
      <c r="E102" s="11"/>
      <c r="F102" s="11"/>
      <c r="G102" s="11"/>
    </row>
    <row r="103" spans="4:8" x14ac:dyDescent="0.35">
      <c r="D103" s="11"/>
      <c r="E103" s="11"/>
      <c r="F103" s="11"/>
      <c r="G103" s="11"/>
    </row>
    <row r="104" spans="4:8" x14ac:dyDescent="0.35">
      <c r="D104" s="11"/>
      <c r="E104" s="11"/>
      <c r="F104" s="11"/>
      <c r="G104" s="11"/>
    </row>
    <row r="105" spans="4:8" x14ac:dyDescent="0.35">
      <c r="D105" s="11"/>
      <c r="E105" s="11"/>
      <c r="F105" s="11"/>
      <c r="G105" s="11"/>
    </row>
    <row r="106" spans="4:8" x14ac:dyDescent="0.35">
      <c r="D106" s="11"/>
      <c r="E106" s="11"/>
      <c r="F106" s="11"/>
      <c r="G106" s="11"/>
    </row>
    <row r="107" spans="4:8" x14ac:dyDescent="0.35">
      <c r="D107" s="11"/>
      <c r="E107" s="11"/>
      <c r="F107" s="11"/>
      <c r="G107" s="11"/>
    </row>
    <row r="108" spans="4:8" x14ac:dyDescent="0.35">
      <c r="D108" s="11"/>
      <c r="E108" s="11"/>
      <c r="F108" s="11"/>
      <c r="G108" s="11"/>
    </row>
    <row r="109" spans="4:8" x14ac:dyDescent="0.35">
      <c r="D109" s="11"/>
      <c r="E109" s="11"/>
      <c r="F109" s="11"/>
      <c r="G109" s="11"/>
    </row>
    <row r="110" spans="4:8" x14ac:dyDescent="0.35">
      <c r="D110" s="11"/>
      <c r="E110" s="11"/>
      <c r="F110" s="11"/>
      <c r="G110" s="11"/>
      <c r="H110" s="15"/>
    </row>
    <row r="111" spans="4:8" x14ac:dyDescent="0.35">
      <c r="D111" s="11"/>
      <c r="E111" s="11"/>
      <c r="F111" s="11"/>
      <c r="G111" s="11"/>
    </row>
    <row r="112" spans="4:8" x14ac:dyDescent="0.35">
      <c r="D112" s="11"/>
      <c r="E112" s="11"/>
      <c r="F112" s="11"/>
      <c r="G112" s="11"/>
    </row>
    <row r="113" spans="1:9" x14ac:dyDescent="0.35">
      <c r="D113" s="11"/>
      <c r="E113" s="11"/>
      <c r="F113" s="11"/>
      <c r="G113" s="11"/>
    </row>
    <row r="114" spans="1:9" x14ac:dyDescent="0.35">
      <c r="D114" s="11"/>
      <c r="E114" s="11"/>
      <c r="F114" s="11"/>
      <c r="G114" s="11"/>
    </row>
    <row r="115" spans="1:9" x14ac:dyDescent="0.35">
      <c r="D115" s="11"/>
      <c r="E115" s="11"/>
      <c r="F115" s="11"/>
      <c r="G115" s="11"/>
    </row>
    <row r="116" spans="1:9" x14ac:dyDescent="0.35">
      <c r="D116" s="11"/>
      <c r="E116" s="11"/>
      <c r="F116" s="11"/>
      <c r="G116" s="11"/>
    </row>
    <row r="117" spans="1:9" x14ac:dyDescent="0.35">
      <c r="D117" s="11"/>
      <c r="E117" s="11"/>
      <c r="F117" s="11"/>
      <c r="G117" s="11"/>
    </row>
    <row r="118" spans="1:9" x14ac:dyDescent="0.35">
      <c r="D118" s="11"/>
      <c r="E118" s="11"/>
      <c r="F118" s="11"/>
      <c r="G118" s="11"/>
      <c r="I118" s="13"/>
    </row>
    <row r="120" spans="1:9" x14ac:dyDescent="0.35">
      <c r="A120" s="20"/>
      <c r="B120" s="21"/>
    </row>
  </sheetData>
  <sortState xmlns:xlrd2="http://schemas.microsoft.com/office/spreadsheetml/2017/richdata2" ref="A8:I19">
    <sortCondition descending="1" ref="F8:F19"/>
  </sortState>
  <mergeCells count="4">
    <mergeCell ref="D6:E6"/>
    <mergeCell ref="F6:G6"/>
    <mergeCell ref="B2:G2"/>
    <mergeCell ref="B4:G4"/>
  </mergeCells>
  <conditionalFormatting sqref="D8:D19 F8:F19">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9F739C-C2A1-4D88-BD20-DBD443CEF376}">
  <dimension ref="A1:I120"/>
  <sheetViews>
    <sheetView zoomScale="90" zoomScaleNormal="90" workbookViewId="0">
      <selection activeCell="C32" sqref="C32"/>
    </sheetView>
  </sheetViews>
  <sheetFormatPr baseColWidth="10" defaultColWidth="11.54296875" defaultRowHeight="14.5" x14ac:dyDescent="0.35"/>
  <cols>
    <col min="2" max="2" width="25.6328125" customWidth="1"/>
    <col min="3" max="3" width="80.54296875" customWidth="1"/>
    <col min="4" max="7" width="12.36328125" customWidth="1"/>
    <col min="8" max="8" width="25.90625" style="14" customWidth="1"/>
    <col min="9" max="9" width="22.6328125" customWidth="1"/>
    <col min="12" max="12" width="22.6328125" customWidth="1"/>
  </cols>
  <sheetData>
    <row r="1" spans="2:9" ht="15" thickBot="1" x14ac:dyDescent="0.4"/>
    <row r="2" spans="2:9" ht="15" thickBot="1" x14ac:dyDescent="0.4">
      <c r="B2" s="27" t="s">
        <v>546</v>
      </c>
      <c r="C2" s="28"/>
      <c r="D2" s="28"/>
      <c r="E2" s="28"/>
      <c r="F2" s="28"/>
      <c r="G2" s="29"/>
      <c r="H2" s="19"/>
    </row>
    <row r="3" spans="2:9" ht="6" customHeight="1" thickBot="1" x14ac:dyDescent="0.4">
      <c r="B3" s="3"/>
      <c r="C3" s="23"/>
      <c r="D3" s="22"/>
      <c r="E3" s="22"/>
      <c r="F3" s="22"/>
      <c r="G3" s="4"/>
    </row>
    <row r="4" spans="2:9" ht="15" thickBot="1" x14ac:dyDescent="0.4">
      <c r="B4" s="27" t="s">
        <v>562</v>
      </c>
      <c r="C4" s="28"/>
      <c r="D4" s="28"/>
      <c r="E4" s="28"/>
      <c r="F4" s="28"/>
      <c r="G4" s="29"/>
      <c r="H4" s="19"/>
    </row>
    <row r="5" spans="2:9" ht="6" customHeight="1" thickBot="1" x14ac:dyDescent="0.4">
      <c r="B5" s="3"/>
      <c r="C5" s="23"/>
      <c r="D5" s="22"/>
      <c r="E5" s="22"/>
      <c r="F5" s="22"/>
      <c r="G5" s="4"/>
    </row>
    <row r="6" spans="2:9" ht="14.4" customHeight="1" thickBot="1" x14ac:dyDescent="0.4">
      <c r="B6" s="3"/>
      <c r="C6" s="23"/>
      <c r="D6" s="30" t="s">
        <v>2</v>
      </c>
      <c r="E6" s="26"/>
      <c r="F6" s="30" t="s">
        <v>548</v>
      </c>
      <c r="G6" s="26"/>
    </row>
    <row r="7" spans="2:9" ht="14.4" customHeight="1" thickBot="1" x14ac:dyDescent="0.4">
      <c r="B7" s="9" t="s">
        <v>3</v>
      </c>
      <c r="C7" s="10" t="s">
        <v>0</v>
      </c>
      <c r="D7" s="1" t="s">
        <v>542</v>
      </c>
      <c r="E7" s="1" t="s">
        <v>1</v>
      </c>
      <c r="F7" s="1" t="s">
        <v>542</v>
      </c>
      <c r="G7" s="1" t="s">
        <v>1</v>
      </c>
      <c r="H7" s="12" t="s">
        <v>505</v>
      </c>
      <c r="I7" s="12" t="s">
        <v>595</v>
      </c>
    </row>
    <row r="8" spans="2:9" x14ac:dyDescent="0.35">
      <c r="B8" t="s">
        <v>311</v>
      </c>
      <c r="C8" t="s">
        <v>312</v>
      </c>
      <c r="D8" s="11">
        <v>1.1884009246032101</v>
      </c>
      <c r="E8" s="11">
        <v>1.2174415252982413</v>
      </c>
      <c r="F8" s="11">
        <v>4.1275507433237291</v>
      </c>
      <c r="G8" s="11">
        <v>3.8490037582486978</v>
      </c>
      <c r="H8" s="14" t="s">
        <v>674</v>
      </c>
      <c r="I8" s="13" t="s">
        <v>835</v>
      </c>
    </row>
    <row r="9" spans="2:9" x14ac:dyDescent="0.35">
      <c r="B9" t="s">
        <v>302</v>
      </c>
      <c r="C9" t="s">
        <v>303</v>
      </c>
      <c r="D9" s="11">
        <v>1.0370307309449671</v>
      </c>
      <c r="E9" s="11">
        <v>1.0340959769303182</v>
      </c>
      <c r="F9" s="11">
        <v>3.8955934579517475</v>
      </c>
      <c r="G9" s="11">
        <v>3.6212525517091056</v>
      </c>
      <c r="H9" s="14" t="s">
        <v>675</v>
      </c>
      <c r="I9" s="13" t="s">
        <v>508</v>
      </c>
    </row>
    <row r="10" spans="2:9" x14ac:dyDescent="0.35">
      <c r="B10" t="s">
        <v>298</v>
      </c>
      <c r="C10" t="s">
        <v>299</v>
      </c>
      <c r="D10" s="11">
        <v>1.2539892662307868</v>
      </c>
      <c r="E10" s="11">
        <v>1.2968847113815001</v>
      </c>
      <c r="F10" s="11">
        <v>2.2354207226374405</v>
      </c>
      <c r="G10" s="11">
        <v>1.9911837098289586</v>
      </c>
      <c r="H10" s="14" t="s">
        <v>676</v>
      </c>
      <c r="I10" s="13"/>
    </row>
    <row r="11" spans="2:9" x14ac:dyDescent="0.35">
      <c r="B11" t="s">
        <v>272</v>
      </c>
      <c r="C11" t="s">
        <v>273</v>
      </c>
      <c r="D11" s="11">
        <v>1.0489336451979225</v>
      </c>
      <c r="E11" s="11">
        <v>1.0485132561062416</v>
      </c>
      <c r="F11" s="11">
        <v>2.1190241031422747</v>
      </c>
      <c r="G11" s="11">
        <v>1.8768977089187411</v>
      </c>
      <c r="H11" s="14" t="s">
        <v>677</v>
      </c>
    </row>
    <row r="12" spans="2:9" x14ac:dyDescent="0.35">
      <c r="B12" t="s">
        <v>181</v>
      </c>
      <c r="C12" t="s">
        <v>182</v>
      </c>
      <c r="D12" s="11">
        <v>1.0503275535584251</v>
      </c>
      <c r="E12" s="11">
        <v>1.0502016128860974</v>
      </c>
      <c r="F12" s="11">
        <v>2.0786098346963664</v>
      </c>
      <c r="G12" s="11">
        <v>1.8372162719455076</v>
      </c>
      <c r="H12" s="14" t="s">
        <v>678</v>
      </c>
    </row>
    <row r="13" spans="2:9" x14ac:dyDescent="0.35">
      <c r="B13" t="s">
        <v>252</v>
      </c>
      <c r="C13" t="s">
        <v>253</v>
      </c>
      <c r="D13" s="11">
        <v>1.0503275535584251</v>
      </c>
      <c r="E13" s="11">
        <v>1.0502016128860974</v>
      </c>
      <c r="F13" s="11">
        <v>2.0700457881729299</v>
      </c>
      <c r="G13" s="11">
        <v>1.8288075171808278</v>
      </c>
      <c r="H13" s="14" t="s">
        <v>679</v>
      </c>
    </row>
    <row r="14" spans="2:9" x14ac:dyDescent="0.35">
      <c r="B14" t="s">
        <v>216</v>
      </c>
      <c r="C14" t="s">
        <v>217</v>
      </c>
      <c r="D14" s="11">
        <v>1.1373849195900001</v>
      </c>
      <c r="E14" s="11">
        <v>1.4000194708490199</v>
      </c>
      <c r="F14" s="11">
        <v>2.6778318899000002</v>
      </c>
      <c r="G14" s="11">
        <v>1.7709676903850593</v>
      </c>
      <c r="H14" s="14" t="s">
        <v>680</v>
      </c>
      <c r="I14" s="13" t="s">
        <v>511</v>
      </c>
    </row>
    <row r="15" spans="2:9" x14ac:dyDescent="0.35">
      <c r="B15" t="s">
        <v>318</v>
      </c>
      <c r="C15" t="s">
        <v>319</v>
      </c>
      <c r="D15" s="11">
        <v>1.0996318500144604</v>
      </c>
      <c r="E15" s="11">
        <v>1.109920921239735</v>
      </c>
      <c r="F15" s="11">
        <v>1.7527485914071339</v>
      </c>
      <c r="G15" s="11">
        <v>1.5172638668955953</v>
      </c>
      <c r="H15" s="14" t="s">
        <v>681</v>
      </c>
    </row>
    <row r="16" spans="2:9" x14ac:dyDescent="0.35">
      <c r="B16" t="s">
        <v>189</v>
      </c>
      <c r="C16" t="s">
        <v>190</v>
      </c>
      <c r="D16" s="11">
        <v>1.0014419741739065</v>
      </c>
      <c r="E16" s="11">
        <v>0.99098947116304203</v>
      </c>
      <c r="F16" s="11">
        <v>1.633663696866632</v>
      </c>
      <c r="G16" s="11">
        <v>1.4003383374010365</v>
      </c>
      <c r="H16" s="14" t="s">
        <v>682</v>
      </c>
      <c r="I16" s="13" t="s">
        <v>512</v>
      </c>
    </row>
    <row r="17" spans="2:9" x14ac:dyDescent="0.35">
      <c r="B17" t="s">
        <v>244</v>
      </c>
      <c r="C17" t="s">
        <v>245</v>
      </c>
      <c r="D17" s="11">
        <v>1.484911486910828</v>
      </c>
      <c r="E17" s="11">
        <v>1.5765868122885709</v>
      </c>
      <c r="F17" s="11">
        <v>1.5631581304028077</v>
      </c>
      <c r="G17" s="11">
        <v>1.3311112475765363</v>
      </c>
      <c r="H17" s="14" t="s">
        <v>683</v>
      </c>
    </row>
    <row r="18" spans="2:9" x14ac:dyDescent="0.35">
      <c r="B18" t="s">
        <v>238</v>
      </c>
      <c r="C18" t="s">
        <v>239</v>
      </c>
      <c r="D18" s="11">
        <v>1.161565256397032</v>
      </c>
      <c r="E18" s="11">
        <v>1.1849371056091844</v>
      </c>
      <c r="F18" s="11">
        <v>1.360645202460216</v>
      </c>
      <c r="G18" s="11">
        <v>1.13227048426606</v>
      </c>
      <c r="H18" s="14" t="s">
        <v>684</v>
      </c>
    </row>
    <row r="19" spans="2:9" x14ac:dyDescent="0.35">
      <c r="B19" t="s">
        <v>242</v>
      </c>
      <c r="C19" t="s">
        <v>243</v>
      </c>
      <c r="D19" s="11">
        <v>2.1469809972232294</v>
      </c>
      <c r="E19" s="11">
        <v>2.3785115141884243</v>
      </c>
      <c r="F19" s="11">
        <v>1.3132458517875616</v>
      </c>
      <c r="G19" s="11">
        <v>1.0857306254831023</v>
      </c>
      <c r="H19" s="14" t="s">
        <v>685</v>
      </c>
    </row>
    <row r="20" spans="2:9" x14ac:dyDescent="0.35">
      <c r="B20" t="s">
        <v>254</v>
      </c>
      <c r="C20" t="s">
        <v>255</v>
      </c>
      <c r="D20" s="11">
        <v>1.2636354035683293</v>
      </c>
      <c r="E20" s="11">
        <v>1.3085684933536434</v>
      </c>
      <c r="F20" s="11">
        <v>1.3027577156380361</v>
      </c>
      <c r="G20" s="11">
        <v>1.0754326705877633</v>
      </c>
      <c r="H20" s="14" t="s">
        <v>686</v>
      </c>
      <c r="I20" s="13"/>
    </row>
    <row r="21" spans="2:9" x14ac:dyDescent="0.35">
      <c r="B21" t="s">
        <v>220</v>
      </c>
      <c r="C21" t="s">
        <v>221</v>
      </c>
      <c r="D21" s="11">
        <v>1.00863030514344</v>
      </c>
      <c r="E21" s="11">
        <v>0.99969626113012677</v>
      </c>
      <c r="F21" s="11">
        <v>1.2851062510612536</v>
      </c>
      <c r="G21" s="11">
        <v>1.0581012798185268</v>
      </c>
      <c r="H21" s="14" t="s">
        <v>687</v>
      </c>
    </row>
    <row r="22" spans="2:9" x14ac:dyDescent="0.35">
      <c r="B22" t="s">
        <v>276</v>
      </c>
      <c r="C22" t="s">
        <v>277</v>
      </c>
      <c r="D22" s="11">
        <v>1.0847446208684681</v>
      </c>
      <c r="E22" s="11">
        <v>1.0918889221685475</v>
      </c>
      <c r="F22" s="11">
        <v>1.2851062510612536</v>
      </c>
      <c r="G22" s="11">
        <v>1.0581012798185268</v>
      </c>
      <c r="H22" s="14" t="s">
        <v>688</v>
      </c>
      <c r="I22" s="13"/>
    </row>
    <row r="23" spans="2:9" x14ac:dyDescent="0.35">
      <c r="B23" t="s">
        <v>304</v>
      </c>
      <c r="C23" t="s">
        <v>305</v>
      </c>
      <c r="D23" s="11">
        <v>1.7176490081733156</v>
      </c>
      <c r="E23" s="11">
        <v>1.8584876768537808</v>
      </c>
      <c r="F23" s="11">
        <v>1.1788739581697951</v>
      </c>
      <c r="G23" s="11">
        <v>0.95379529589266243</v>
      </c>
      <c r="H23" s="14" t="s">
        <v>689</v>
      </c>
    </row>
    <row r="24" spans="2:9" x14ac:dyDescent="0.35">
      <c r="B24" t="s">
        <v>202</v>
      </c>
      <c r="C24" t="s">
        <v>203</v>
      </c>
      <c r="D24" s="11">
        <v>1.0676387168753634</v>
      </c>
      <c r="E24" s="11">
        <v>1.0711695766213931</v>
      </c>
      <c r="F24" s="11">
        <v>1.1699250014423124</v>
      </c>
      <c r="G24" s="11">
        <v>0.94500861049631313</v>
      </c>
      <c r="H24" s="15" t="s">
        <v>523</v>
      </c>
    </row>
    <row r="25" spans="2:9" x14ac:dyDescent="0.35">
      <c r="B25" t="s">
        <v>320</v>
      </c>
      <c r="C25" t="s">
        <v>321</v>
      </c>
      <c r="D25" s="11">
        <v>1.1090261764983671</v>
      </c>
      <c r="E25" s="11">
        <v>1.1212996999749194</v>
      </c>
      <c r="F25" s="11">
        <v>1.0724488500696925</v>
      </c>
      <c r="G25" s="11">
        <v>0.84929999307415172</v>
      </c>
      <c r="H25" s="14" t="s">
        <v>690</v>
      </c>
      <c r="I25" s="13"/>
    </row>
    <row r="26" spans="2:9" x14ac:dyDescent="0.35">
      <c r="B26" t="s">
        <v>346</v>
      </c>
      <c r="C26" t="s">
        <v>347</v>
      </c>
      <c r="D26" s="11">
        <v>1.3628906426658602</v>
      </c>
      <c r="E26" s="11">
        <v>1.4287903534234854</v>
      </c>
      <c r="F26" s="11">
        <v>1.0496307677246004</v>
      </c>
      <c r="G26" s="11">
        <v>0.82689567075816794</v>
      </c>
      <c r="H26" s="14" t="s">
        <v>691</v>
      </c>
    </row>
    <row r="27" spans="2:9" x14ac:dyDescent="0.35">
      <c r="B27" t="s">
        <v>344</v>
      </c>
      <c r="C27" t="s">
        <v>345</v>
      </c>
      <c r="D27" s="11">
        <v>1.6676650900514056</v>
      </c>
      <c r="E27" s="11">
        <v>1.7979451839351963</v>
      </c>
      <c r="F27" s="11">
        <v>1.0489336451979225</v>
      </c>
      <c r="G27" s="11">
        <v>0.82621118914638236</v>
      </c>
      <c r="H27" s="14" t="s">
        <v>692</v>
      </c>
      <c r="I27" s="13"/>
    </row>
    <row r="28" spans="2:9" x14ac:dyDescent="0.35">
      <c r="B28" t="s">
        <v>175</v>
      </c>
      <c r="C28" t="s">
        <v>176</v>
      </c>
      <c r="D28" s="11">
        <v>1.2750070474998698</v>
      </c>
      <c r="E28" s="11">
        <v>1.3223422769637798</v>
      </c>
      <c r="F28" s="11">
        <v>1.0221902396340661</v>
      </c>
      <c r="G28" s="11">
        <v>0.79995272145316776</v>
      </c>
      <c r="H28" s="14" t="s">
        <v>684</v>
      </c>
      <c r="I28" s="13"/>
    </row>
    <row r="29" spans="2:9" x14ac:dyDescent="0.35">
      <c r="B29" t="s">
        <v>177</v>
      </c>
      <c r="C29" t="s">
        <v>178</v>
      </c>
      <c r="D29" s="11">
        <v>3.6347094227907242</v>
      </c>
      <c r="E29" s="11">
        <v>4.1805068569707942</v>
      </c>
      <c r="F29" s="11">
        <v>1.0071955014042038</v>
      </c>
      <c r="G29" s="11">
        <v>0.7852298826420484</v>
      </c>
      <c r="H29" s="14" t="s">
        <v>693</v>
      </c>
      <c r="I29" s="13" t="s">
        <v>514</v>
      </c>
    </row>
    <row r="30" spans="2:9" x14ac:dyDescent="0.35">
      <c r="D30" s="11"/>
      <c r="E30" s="11"/>
      <c r="F30" s="11"/>
      <c r="G30" s="11"/>
      <c r="I30" s="13"/>
    </row>
    <row r="31" spans="2:9" x14ac:dyDescent="0.35">
      <c r="D31" s="11"/>
      <c r="E31" s="11"/>
      <c r="F31" s="11"/>
      <c r="G31" s="11"/>
    </row>
    <row r="32" spans="2:9" x14ac:dyDescent="0.35">
      <c r="D32" s="11"/>
      <c r="E32" s="11"/>
      <c r="F32" s="11"/>
      <c r="G32" s="11"/>
    </row>
    <row r="33" spans="4:9" x14ac:dyDescent="0.35">
      <c r="D33" s="11"/>
      <c r="E33" s="11"/>
      <c r="F33" s="11"/>
      <c r="G33" s="11"/>
    </row>
    <row r="34" spans="4:9" x14ac:dyDescent="0.35">
      <c r="D34" s="11"/>
      <c r="E34" s="11"/>
      <c r="F34" s="11"/>
      <c r="G34" s="11"/>
    </row>
    <row r="35" spans="4:9" x14ac:dyDescent="0.35">
      <c r="D35" s="11"/>
      <c r="E35" s="11"/>
      <c r="F35" s="11"/>
      <c r="G35" s="11"/>
      <c r="I35" s="13"/>
    </row>
    <row r="36" spans="4:9" x14ac:dyDescent="0.35">
      <c r="D36" s="11"/>
      <c r="E36" s="11"/>
      <c r="F36" s="11"/>
      <c r="G36" s="11"/>
      <c r="I36" s="13"/>
    </row>
    <row r="37" spans="4:9" x14ac:dyDescent="0.35">
      <c r="D37" s="11"/>
      <c r="E37" s="11"/>
      <c r="F37" s="11"/>
      <c r="G37" s="11"/>
    </row>
    <row r="38" spans="4:9" x14ac:dyDescent="0.35">
      <c r="D38" s="11"/>
      <c r="E38" s="11"/>
      <c r="F38" s="11"/>
      <c r="G38" s="11"/>
    </row>
    <row r="39" spans="4:9" x14ac:dyDescent="0.35">
      <c r="D39" s="11"/>
      <c r="E39" s="11"/>
      <c r="F39" s="11"/>
      <c r="G39" s="11"/>
    </row>
    <row r="40" spans="4:9" x14ac:dyDescent="0.35">
      <c r="D40" s="11"/>
      <c r="E40" s="11"/>
      <c r="F40" s="11"/>
      <c r="G40" s="11"/>
      <c r="I40" s="13"/>
    </row>
    <row r="41" spans="4:9" x14ac:dyDescent="0.35">
      <c r="D41" s="11"/>
      <c r="E41" s="11"/>
      <c r="F41" s="11"/>
      <c r="G41" s="11"/>
    </row>
    <row r="42" spans="4:9" x14ac:dyDescent="0.35">
      <c r="D42" s="11"/>
      <c r="E42" s="11"/>
      <c r="F42" s="11"/>
      <c r="G42" s="11"/>
    </row>
    <row r="43" spans="4:9" x14ac:dyDescent="0.35">
      <c r="D43" s="11"/>
      <c r="E43" s="11"/>
      <c r="F43" s="11"/>
      <c r="G43" s="11"/>
      <c r="H43" s="15"/>
    </row>
    <row r="44" spans="4:9" x14ac:dyDescent="0.35">
      <c r="D44" s="11"/>
      <c r="E44" s="11"/>
      <c r="F44" s="11"/>
      <c r="G44" s="11"/>
    </row>
    <row r="45" spans="4:9" x14ac:dyDescent="0.35">
      <c r="D45" s="11"/>
      <c r="E45" s="11"/>
      <c r="F45" s="11"/>
      <c r="G45" s="11"/>
    </row>
    <row r="46" spans="4:9" x14ac:dyDescent="0.35">
      <c r="D46" s="11"/>
      <c r="E46" s="11"/>
      <c r="F46" s="11"/>
      <c r="G46" s="11"/>
    </row>
    <row r="47" spans="4:9" x14ac:dyDescent="0.35">
      <c r="D47" s="11"/>
      <c r="E47" s="11"/>
      <c r="F47" s="11"/>
      <c r="G47" s="11"/>
    </row>
    <row r="48" spans="4:9" x14ac:dyDescent="0.35">
      <c r="D48" s="11"/>
      <c r="E48" s="11"/>
      <c r="F48" s="11"/>
      <c r="G48" s="11"/>
      <c r="H48" s="15"/>
    </row>
    <row r="49" spans="1:9" x14ac:dyDescent="0.35">
      <c r="D49" s="11"/>
      <c r="E49" s="11"/>
      <c r="F49" s="11"/>
      <c r="G49" s="11"/>
    </row>
    <row r="50" spans="1:9" x14ac:dyDescent="0.35">
      <c r="D50" s="11"/>
      <c r="E50" s="11"/>
      <c r="F50" s="11"/>
      <c r="G50" s="11"/>
    </row>
    <row r="51" spans="1:9" x14ac:dyDescent="0.35">
      <c r="D51" s="11"/>
      <c r="E51" s="11"/>
      <c r="F51" s="11"/>
      <c r="G51" s="11"/>
    </row>
    <row r="52" spans="1:9" x14ac:dyDescent="0.35">
      <c r="D52" s="11"/>
      <c r="E52" s="11"/>
      <c r="F52" s="11"/>
      <c r="G52" s="11"/>
      <c r="I52" s="13"/>
    </row>
    <row r="53" spans="1:9" x14ac:dyDescent="0.35">
      <c r="D53" s="11"/>
      <c r="E53" s="11"/>
      <c r="F53" s="11"/>
      <c r="G53" s="11"/>
      <c r="I53" s="13"/>
    </row>
    <row r="54" spans="1:9" x14ac:dyDescent="0.35">
      <c r="D54" s="11"/>
      <c r="E54" s="11"/>
      <c r="F54" s="11"/>
      <c r="G54" s="11"/>
    </row>
    <row r="55" spans="1:9" x14ac:dyDescent="0.35">
      <c r="D55" s="11"/>
      <c r="E55" s="11"/>
      <c r="F55" s="11"/>
      <c r="G55" s="11"/>
    </row>
    <row r="56" spans="1:9" x14ac:dyDescent="0.35">
      <c r="D56" s="11"/>
      <c r="E56" s="11"/>
      <c r="F56" s="11"/>
      <c r="G56" s="11"/>
    </row>
    <row r="57" spans="1:9" x14ac:dyDescent="0.35">
      <c r="D57" s="11"/>
      <c r="E57" s="11"/>
      <c r="F57" s="11"/>
      <c r="G57" s="11"/>
    </row>
    <row r="58" spans="1:9" x14ac:dyDescent="0.35">
      <c r="A58" s="18"/>
      <c r="D58" s="11"/>
      <c r="E58" s="11"/>
      <c r="F58" s="11"/>
      <c r="G58" s="11"/>
    </row>
    <row r="59" spans="1:9" x14ac:dyDescent="0.35">
      <c r="D59" s="11"/>
      <c r="E59" s="11"/>
      <c r="F59" s="11"/>
      <c r="G59" s="11"/>
    </row>
    <row r="60" spans="1:9" x14ac:dyDescent="0.35">
      <c r="D60" s="11"/>
      <c r="E60" s="11"/>
      <c r="F60" s="11"/>
      <c r="G60" s="11"/>
    </row>
    <row r="61" spans="1:9" x14ac:dyDescent="0.35">
      <c r="D61" s="11"/>
      <c r="E61" s="11"/>
      <c r="F61" s="11"/>
      <c r="G61" s="11"/>
    </row>
    <row r="62" spans="1:9" x14ac:dyDescent="0.35">
      <c r="D62" s="11"/>
      <c r="E62" s="11"/>
      <c r="F62" s="11"/>
      <c r="G62" s="11"/>
    </row>
    <row r="63" spans="1:9" x14ac:dyDescent="0.35">
      <c r="D63" s="11"/>
      <c r="E63" s="11"/>
      <c r="F63" s="11"/>
      <c r="G63" s="11"/>
    </row>
    <row r="64" spans="1:9" x14ac:dyDescent="0.35">
      <c r="D64" s="11"/>
      <c r="E64" s="11"/>
      <c r="F64" s="11"/>
      <c r="G64" s="11"/>
    </row>
    <row r="65" spans="1:9" x14ac:dyDescent="0.35">
      <c r="D65" s="11"/>
      <c r="E65" s="11"/>
      <c r="F65" s="11"/>
      <c r="G65" s="11"/>
    </row>
    <row r="66" spans="1:9" x14ac:dyDescent="0.35">
      <c r="D66" s="11"/>
      <c r="E66" s="11"/>
      <c r="F66" s="11"/>
      <c r="G66" s="11"/>
      <c r="I66" s="13"/>
    </row>
    <row r="67" spans="1:9" x14ac:dyDescent="0.35">
      <c r="D67" s="11"/>
      <c r="E67" s="11"/>
      <c r="F67" s="11"/>
      <c r="G67" s="11"/>
    </row>
    <row r="68" spans="1:9" x14ac:dyDescent="0.35">
      <c r="D68" s="11"/>
      <c r="E68" s="11"/>
      <c r="F68" s="11"/>
      <c r="G68" s="11"/>
    </row>
    <row r="69" spans="1:9" x14ac:dyDescent="0.35">
      <c r="D69" s="11"/>
      <c r="E69" s="11"/>
      <c r="F69" s="11"/>
      <c r="G69" s="11"/>
    </row>
    <row r="70" spans="1:9" x14ac:dyDescent="0.35">
      <c r="D70" s="11"/>
      <c r="E70" s="11"/>
      <c r="F70" s="11"/>
      <c r="G70" s="11"/>
    </row>
    <row r="71" spans="1:9" x14ac:dyDescent="0.35">
      <c r="D71" s="11"/>
      <c r="E71" s="11"/>
      <c r="F71" s="11"/>
      <c r="G71" s="11"/>
    </row>
    <row r="72" spans="1:9" x14ac:dyDescent="0.35">
      <c r="D72" s="11"/>
      <c r="E72" s="11"/>
      <c r="F72" s="11"/>
      <c r="G72" s="11"/>
      <c r="I72" s="13"/>
    </row>
    <row r="73" spans="1:9" x14ac:dyDescent="0.35">
      <c r="D73" s="11"/>
      <c r="E73" s="11"/>
      <c r="F73" s="11"/>
      <c r="G73" s="11"/>
      <c r="I73" s="13"/>
    </row>
    <row r="74" spans="1:9" x14ac:dyDescent="0.35">
      <c r="D74" s="11"/>
      <c r="E74" s="11"/>
      <c r="F74" s="11"/>
      <c r="G74" s="11"/>
    </row>
    <row r="75" spans="1:9" x14ac:dyDescent="0.35">
      <c r="A75" s="18"/>
      <c r="D75" s="11"/>
      <c r="E75" s="11"/>
      <c r="F75" s="11"/>
      <c r="G75" s="11"/>
    </row>
    <row r="76" spans="1:9" x14ac:dyDescent="0.35">
      <c r="D76" s="11"/>
      <c r="E76" s="11"/>
      <c r="F76" s="11"/>
      <c r="G76" s="11"/>
    </row>
    <row r="77" spans="1:9" x14ac:dyDescent="0.35">
      <c r="A77" s="18"/>
      <c r="D77" s="11"/>
      <c r="E77" s="11"/>
      <c r="F77" s="11"/>
      <c r="G77" s="11"/>
    </row>
    <row r="78" spans="1:9" x14ac:dyDescent="0.35">
      <c r="D78" s="11"/>
      <c r="E78" s="11"/>
      <c r="F78" s="11"/>
      <c r="G78" s="11"/>
    </row>
    <row r="79" spans="1:9" x14ac:dyDescent="0.35">
      <c r="D79" s="11"/>
      <c r="E79" s="11"/>
      <c r="F79" s="11"/>
      <c r="G79" s="11"/>
    </row>
    <row r="80" spans="1:9" x14ac:dyDescent="0.35">
      <c r="D80" s="11"/>
      <c r="E80" s="11"/>
      <c r="F80" s="11"/>
      <c r="G80" s="11"/>
    </row>
    <row r="81" spans="1:9" x14ac:dyDescent="0.35">
      <c r="D81" s="11"/>
      <c r="E81" s="11"/>
      <c r="F81" s="11"/>
      <c r="G81" s="11"/>
    </row>
    <row r="82" spans="1:9" x14ac:dyDescent="0.35">
      <c r="A82" s="18"/>
      <c r="D82" s="11"/>
      <c r="E82" s="11"/>
      <c r="F82" s="11"/>
      <c r="G82" s="11"/>
    </row>
    <row r="83" spans="1:9" x14ac:dyDescent="0.35">
      <c r="A83" s="18"/>
      <c r="D83" s="11"/>
      <c r="E83" s="11"/>
      <c r="F83" s="11"/>
      <c r="G83" s="11"/>
    </row>
    <row r="84" spans="1:9" x14ac:dyDescent="0.35">
      <c r="D84" s="11"/>
      <c r="E84" s="11"/>
      <c r="F84" s="11"/>
      <c r="G84" s="11"/>
    </row>
    <row r="85" spans="1:9" x14ac:dyDescent="0.35">
      <c r="D85" s="11"/>
      <c r="E85" s="11"/>
      <c r="F85" s="11"/>
      <c r="G85" s="11"/>
    </row>
    <row r="86" spans="1:9" x14ac:dyDescent="0.35">
      <c r="A86" s="18"/>
      <c r="D86" s="11"/>
      <c r="E86" s="11"/>
      <c r="F86" s="11"/>
      <c r="G86" s="11"/>
    </row>
    <row r="87" spans="1:9" x14ac:dyDescent="0.35">
      <c r="D87" s="11"/>
      <c r="E87" s="11"/>
      <c r="F87" s="11"/>
      <c r="G87" s="11"/>
    </row>
    <row r="88" spans="1:9" x14ac:dyDescent="0.35">
      <c r="D88" s="11"/>
      <c r="E88" s="11"/>
      <c r="F88" s="11"/>
      <c r="G88" s="11"/>
      <c r="I88" s="13"/>
    </row>
    <row r="89" spans="1:9" x14ac:dyDescent="0.35">
      <c r="D89" s="11"/>
      <c r="E89" s="11"/>
      <c r="F89" s="11"/>
      <c r="G89" s="11"/>
    </row>
    <row r="90" spans="1:9" x14ac:dyDescent="0.35">
      <c r="D90" s="11"/>
      <c r="E90" s="11"/>
      <c r="F90" s="11"/>
      <c r="G90" s="11"/>
    </row>
    <row r="91" spans="1:9" x14ac:dyDescent="0.35">
      <c r="A91" s="18"/>
      <c r="D91" s="11"/>
      <c r="E91" s="11"/>
      <c r="F91" s="11"/>
      <c r="G91" s="11"/>
    </row>
    <row r="92" spans="1:9" x14ac:dyDescent="0.35">
      <c r="D92" s="11"/>
      <c r="E92" s="11"/>
      <c r="F92" s="11"/>
      <c r="G92" s="11"/>
    </row>
    <row r="93" spans="1:9" x14ac:dyDescent="0.35">
      <c r="D93" s="11"/>
      <c r="E93" s="11"/>
      <c r="F93" s="11"/>
      <c r="G93" s="11"/>
    </row>
    <row r="94" spans="1:9" x14ac:dyDescent="0.35">
      <c r="D94" s="11"/>
      <c r="E94" s="11"/>
      <c r="F94" s="11"/>
      <c r="G94" s="11"/>
    </row>
    <row r="95" spans="1:9" x14ac:dyDescent="0.35">
      <c r="D95" s="11"/>
      <c r="E95" s="11"/>
      <c r="F95" s="11"/>
      <c r="G95" s="11"/>
    </row>
    <row r="96" spans="1:9" x14ac:dyDescent="0.35">
      <c r="D96" s="11"/>
      <c r="E96" s="11"/>
      <c r="F96" s="11"/>
      <c r="G96" s="11"/>
    </row>
    <row r="97" spans="4:8" x14ac:dyDescent="0.35">
      <c r="D97" s="11"/>
      <c r="E97" s="11"/>
      <c r="F97" s="11"/>
      <c r="G97" s="11"/>
    </row>
    <row r="98" spans="4:8" x14ac:dyDescent="0.35">
      <c r="D98" s="11"/>
      <c r="E98" s="11"/>
      <c r="F98" s="11"/>
      <c r="G98" s="11"/>
    </row>
    <row r="99" spans="4:8" x14ac:dyDescent="0.35">
      <c r="D99" s="11"/>
      <c r="E99" s="11"/>
      <c r="F99" s="11"/>
      <c r="G99" s="11"/>
    </row>
    <row r="100" spans="4:8" x14ac:dyDescent="0.35">
      <c r="D100" s="11"/>
      <c r="E100" s="11"/>
      <c r="F100" s="11"/>
      <c r="G100" s="11"/>
    </row>
    <row r="101" spans="4:8" x14ac:dyDescent="0.35">
      <c r="D101" s="11"/>
      <c r="E101" s="11"/>
      <c r="F101" s="11"/>
      <c r="G101" s="11"/>
    </row>
    <row r="102" spans="4:8" x14ac:dyDescent="0.35">
      <c r="D102" s="11"/>
      <c r="E102" s="11"/>
      <c r="F102" s="11"/>
      <c r="G102" s="11"/>
    </row>
    <row r="103" spans="4:8" x14ac:dyDescent="0.35">
      <c r="D103" s="11"/>
      <c r="E103" s="11"/>
      <c r="F103" s="11"/>
      <c r="G103" s="11"/>
    </row>
    <row r="104" spans="4:8" x14ac:dyDescent="0.35">
      <c r="D104" s="11"/>
      <c r="E104" s="11"/>
      <c r="F104" s="11"/>
      <c r="G104" s="11"/>
    </row>
    <row r="105" spans="4:8" x14ac:dyDescent="0.35">
      <c r="D105" s="11"/>
      <c r="E105" s="11"/>
      <c r="F105" s="11"/>
      <c r="G105" s="11"/>
    </row>
    <row r="106" spans="4:8" x14ac:dyDescent="0.35">
      <c r="D106" s="11"/>
      <c r="E106" s="11"/>
      <c r="F106" s="11"/>
      <c r="G106" s="11"/>
    </row>
    <row r="107" spans="4:8" x14ac:dyDescent="0.35">
      <c r="D107" s="11"/>
      <c r="E107" s="11"/>
      <c r="F107" s="11"/>
      <c r="G107" s="11"/>
    </row>
    <row r="108" spans="4:8" x14ac:dyDescent="0.35">
      <c r="D108" s="11"/>
      <c r="E108" s="11"/>
      <c r="F108" s="11"/>
      <c r="G108" s="11"/>
    </row>
    <row r="109" spans="4:8" x14ac:dyDescent="0.35">
      <c r="D109" s="11"/>
      <c r="E109" s="11"/>
      <c r="F109" s="11"/>
      <c r="G109" s="11"/>
    </row>
    <row r="110" spans="4:8" x14ac:dyDescent="0.35">
      <c r="D110" s="11"/>
      <c r="E110" s="11"/>
      <c r="F110" s="11"/>
      <c r="G110" s="11"/>
      <c r="H110" s="15"/>
    </row>
    <row r="111" spans="4:8" x14ac:dyDescent="0.35">
      <c r="D111" s="11"/>
      <c r="E111" s="11"/>
      <c r="F111" s="11"/>
      <c r="G111" s="11"/>
    </row>
    <row r="112" spans="4:8" x14ac:dyDescent="0.35">
      <c r="D112" s="11"/>
      <c r="E112" s="11"/>
      <c r="F112" s="11"/>
      <c r="G112" s="11"/>
    </row>
    <row r="113" spans="1:9" x14ac:dyDescent="0.35">
      <c r="D113" s="11"/>
      <c r="E113" s="11"/>
      <c r="F113" s="11"/>
      <c r="G113" s="11"/>
    </row>
    <row r="114" spans="1:9" x14ac:dyDescent="0.35">
      <c r="D114" s="11"/>
      <c r="E114" s="11"/>
      <c r="F114" s="11"/>
      <c r="G114" s="11"/>
    </row>
    <row r="115" spans="1:9" x14ac:dyDescent="0.35">
      <c r="D115" s="11"/>
      <c r="E115" s="11"/>
      <c r="F115" s="11"/>
      <c r="G115" s="11"/>
    </row>
    <row r="116" spans="1:9" x14ac:dyDescent="0.35">
      <c r="D116" s="11"/>
      <c r="E116" s="11"/>
      <c r="F116" s="11"/>
      <c r="G116" s="11"/>
    </row>
    <row r="117" spans="1:9" x14ac:dyDescent="0.35">
      <c r="D117" s="11"/>
      <c r="E117" s="11"/>
      <c r="F117" s="11"/>
      <c r="G117" s="11"/>
    </row>
    <row r="118" spans="1:9" x14ac:dyDescent="0.35">
      <c r="D118" s="11"/>
      <c r="E118" s="11"/>
      <c r="F118" s="11"/>
      <c r="G118" s="11"/>
      <c r="I118" s="13"/>
    </row>
    <row r="120" spans="1:9" x14ac:dyDescent="0.35">
      <c r="A120" s="20"/>
      <c r="B120" s="21"/>
    </row>
  </sheetData>
  <sortState xmlns:xlrd2="http://schemas.microsoft.com/office/spreadsheetml/2017/richdata2" ref="B8:I29">
    <sortCondition descending="1" ref="F8:F29"/>
  </sortState>
  <mergeCells count="4">
    <mergeCell ref="D6:E6"/>
    <mergeCell ref="F6:G6"/>
    <mergeCell ref="B2:G2"/>
    <mergeCell ref="B4:G4"/>
  </mergeCells>
  <conditionalFormatting sqref="D8:D29 F8:F29">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0274F6-BC64-47BA-B8E5-5F329D5ABBE2}">
  <dimension ref="A1:K120"/>
  <sheetViews>
    <sheetView topLeftCell="A4" zoomScale="80" zoomScaleNormal="80" workbookViewId="0">
      <selection activeCell="P33" sqref="P33"/>
    </sheetView>
  </sheetViews>
  <sheetFormatPr baseColWidth="10" defaultColWidth="11.54296875" defaultRowHeight="14.5" x14ac:dyDescent="0.35"/>
  <cols>
    <col min="2" max="2" width="25.6328125" customWidth="1"/>
    <col min="3" max="3" width="80.54296875" customWidth="1"/>
    <col min="4" max="9" width="12.36328125" customWidth="1"/>
    <col min="10" max="10" width="25.90625" style="14" customWidth="1"/>
    <col min="11" max="11" width="22.6328125" customWidth="1"/>
    <col min="14" max="14" width="22.6328125" customWidth="1"/>
  </cols>
  <sheetData>
    <row r="1" spans="2:11" ht="15" thickBot="1" x14ac:dyDescent="0.4"/>
    <row r="2" spans="2:11" ht="15" thickBot="1" x14ac:dyDescent="0.4">
      <c r="B2" s="27" t="s">
        <v>564</v>
      </c>
      <c r="C2" s="28"/>
      <c r="D2" s="28"/>
      <c r="E2" s="28"/>
      <c r="F2" s="28"/>
      <c r="G2" s="28"/>
      <c r="H2" s="28"/>
      <c r="I2" s="29"/>
      <c r="J2" s="19"/>
    </row>
    <row r="3" spans="2:11" ht="6" customHeight="1" thickBot="1" x14ac:dyDescent="0.4">
      <c r="B3" s="3"/>
      <c r="C3" s="23"/>
      <c r="D3" s="23"/>
      <c r="E3" s="23"/>
      <c r="F3" s="22"/>
      <c r="G3" s="22"/>
      <c r="H3" s="22"/>
      <c r="I3" s="4"/>
    </row>
    <row r="4" spans="2:11" ht="15" thickBot="1" x14ac:dyDescent="0.4">
      <c r="B4" s="27" t="s">
        <v>565</v>
      </c>
      <c r="C4" s="28"/>
      <c r="D4" s="28"/>
      <c r="E4" s="28"/>
      <c r="F4" s="28"/>
      <c r="G4" s="28"/>
      <c r="H4" s="28"/>
      <c r="I4" s="29"/>
      <c r="J4" s="19"/>
    </row>
    <row r="5" spans="2:11" ht="6" customHeight="1" thickBot="1" x14ac:dyDescent="0.4">
      <c r="B5" s="3"/>
      <c r="C5" s="23"/>
      <c r="D5" s="23"/>
      <c r="E5" s="23"/>
      <c r="F5" s="22"/>
      <c r="G5" s="22"/>
      <c r="H5" s="22"/>
      <c r="I5" s="4"/>
    </row>
    <row r="6" spans="2:11" ht="14.4" customHeight="1" thickBot="1" x14ac:dyDescent="0.4">
      <c r="B6" s="3"/>
      <c r="C6" s="23"/>
      <c r="D6" s="31" t="s">
        <v>563</v>
      </c>
      <c r="E6" s="32"/>
      <c r="F6" s="30" t="s">
        <v>2</v>
      </c>
      <c r="G6" s="26"/>
      <c r="H6" s="30" t="s">
        <v>548</v>
      </c>
      <c r="I6" s="26"/>
    </row>
    <row r="7" spans="2:11" ht="14.4" customHeight="1" thickBot="1" x14ac:dyDescent="0.4">
      <c r="B7" s="9" t="s">
        <v>3</v>
      </c>
      <c r="C7" s="10" t="s">
        <v>0</v>
      </c>
      <c r="D7" s="1" t="s">
        <v>542</v>
      </c>
      <c r="E7" s="1" t="s">
        <v>1</v>
      </c>
      <c r="F7" s="1" t="s">
        <v>542</v>
      </c>
      <c r="G7" s="1" t="s">
        <v>1</v>
      </c>
      <c r="H7" s="1" t="s">
        <v>542</v>
      </c>
      <c r="I7" s="1" t="s">
        <v>1</v>
      </c>
      <c r="J7" s="12" t="s">
        <v>505</v>
      </c>
      <c r="K7" s="12" t="s">
        <v>595</v>
      </c>
    </row>
    <row r="8" spans="2:11" x14ac:dyDescent="0.35">
      <c r="B8" t="s">
        <v>352</v>
      </c>
      <c r="C8" t="s">
        <v>353</v>
      </c>
      <c r="D8" s="11">
        <v>6.6438561897747253</v>
      </c>
      <c r="E8" s="11">
        <v>8.7830606338679527</v>
      </c>
      <c r="F8" s="11">
        <v>6.6438561897747253</v>
      </c>
      <c r="G8" s="11">
        <v>7.8253040972906396</v>
      </c>
      <c r="H8" s="11">
        <v>6.6438561897747253</v>
      </c>
      <c r="I8" s="11">
        <v>6.3196810664967034</v>
      </c>
      <c r="J8" s="14" t="s">
        <v>694</v>
      </c>
    </row>
    <row r="9" spans="2:11" x14ac:dyDescent="0.35">
      <c r="B9" t="s">
        <v>170</v>
      </c>
      <c r="C9" t="s">
        <v>171</v>
      </c>
      <c r="D9" s="11">
        <v>4.1720073906931603</v>
      </c>
      <c r="E9" s="11">
        <v>5.4226783367429574</v>
      </c>
      <c r="F9" s="11">
        <v>4.0946583426545438</v>
      </c>
      <c r="G9" s="11">
        <v>4.737615128392191</v>
      </c>
      <c r="H9" s="11">
        <v>5.0464910601940334</v>
      </c>
      <c r="I9" s="11">
        <v>4.7512809407457102</v>
      </c>
      <c r="J9" s="14" t="s">
        <v>695</v>
      </c>
    </row>
    <row r="10" spans="2:11" x14ac:dyDescent="0.35">
      <c r="B10" t="s">
        <v>193</v>
      </c>
      <c r="C10" t="s">
        <v>194</v>
      </c>
      <c r="D10" s="11">
        <v>4.7854982413260485</v>
      </c>
      <c r="E10" s="11">
        <v>6.2566952857897213</v>
      </c>
      <c r="F10" s="11">
        <v>4.7561159414558176</v>
      </c>
      <c r="G10" s="11">
        <v>5.538798658936912</v>
      </c>
      <c r="H10" s="11">
        <v>4.4796832728669473</v>
      </c>
      <c r="I10" s="11">
        <v>4.19475107261606</v>
      </c>
      <c r="J10" s="14" t="s">
        <v>696</v>
      </c>
    </row>
    <row r="11" spans="2:11" x14ac:dyDescent="0.35">
      <c r="B11" t="s">
        <v>348</v>
      </c>
      <c r="C11" t="s">
        <v>349</v>
      </c>
      <c r="D11" s="11">
        <v>3.1223414075261195</v>
      </c>
      <c r="E11" s="11">
        <v>3.9956982605184672</v>
      </c>
      <c r="F11" s="11">
        <v>2.9097731041416401</v>
      </c>
      <c r="G11" s="11">
        <v>3.3024353974427254</v>
      </c>
      <c r="H11" s="11">
        <v>4.2777616328769339</v>
      </c>
      <c r="I11" s="11">
        <v>3.9964908754404052</v>
      </c>
      <c r="J11" s="14" t="s">
        <v>697</v>
      </c>
      <c r="K11" s="13" t="s">
        <v>537</v>
      </c>
    </row>
    <row r="12" spans="2:11" x14ac:dyDescent="0.35">
      <c r="B12" t="s">
        <v>317</v>
      </c>
      <c r="C12" t="s">
        <v>509</v>
      </c>
      <c r="D12" s="11">
        <v>1.2387868595871165</v>
      </c>
      <c r="E12" s="11">
        <v>1.4350791154820635</v>
      </c>
      <c r="F12" s="11">
        <v>1.6986629998858844</v>
      </c>
      <c r="G12" s="11">
        <v>1.8354910748368987</v>
      </c>
      <c r="H12" s="11">
        <v>3.9035203737233761</v>
      </c>
      <c r="I12" s="11">
        <v>3.6290357288066946</v>
      </c>
      <c r="J12" s="14" t="s">
        <v>699</v>
      </c>
    </row>
    <row r="13" spans="2:11" x14ac:dyDescent="0.35">
      <c r="B13" t="s">
        <v>233</v>
      </c>
      <c r="C13" t="s">
        <v>234</v>
      </c>
      <c r="D13" s="11">
        <v>2.2591218060576796</v>
      </c>
      <c r="E13" s="11">
        <v>2.8221847881800155</v>
      </c>
      <c r="F13" s="11">
        <v>2.4438718283977638</v>
      </c>
      <c r="G13" s="11">
        <v>2.7381173978275859</v>
      </c>
      <c r="H13" s="11">
        <v>3.8753869045864557</v>
      </c>
      <c r="I13" s="11">
        <v>3.6014124035474659</v>
      </c>
      <c r="J13" s="14" t="s">
        <v>700</v>
      </c>
    </row>
    <row r="14" spans="2:11" x14ac:dyDescent="0.35">
      <c r="B14" t="s">
        <v>198</v>
      </c>
      <c r="C14" t="s">
        <v>199</v>
      </c>
      <c r="D14" s="11">
        <v>2.0999684171548854</v>
      </c>
      <c r="E14" s="11">
        <v>2.6058219464094696</v>
      </c>
      <c r="F14" s="11">
        <v>2.2957230245399685</v>
      </c>
      <c r="G14" s="11">
        <v>2.5586737238326545</v>
      </c>
      <c r="H14" s="11">
        <v>3.7737853893639026</v>
      </c>
      <c r="I14" s="11">
        <v>3.5016532274514072</v>
      </c>
      <c r="J14" s="14" t="s">
        <v>701</v>
      </c>
    </row>
    <row r="15" spans="2:11" x14ac:dyDescent="0.35">
      <c r="B15" t="s">
        <v>152</v>
      </c>
      <c r="C15" t="s">
        <v>153</v>
      </c>
      <c r="D15" s="11">
        <v>2.6236327911065227</v>
      </c>
      <c r="E15" s="11">
        <v>3.3177232943058135</v>
      </c>
      <c r="F15" s="11">
        <v>3.2556517927831918</v>
      </c>
      <c r="G15" s="11">
        <v>3.721377306052156</v>
      </c>
      <c r="H15" s="11">
        <v>3.6720858443723552</v>
      </c>
      <c r="I15" s="11">
        <v>3.4017977991590467</v>
      </c>
      <c r="J15" s="14" t="s">
        <v>702</v>
      </c>
      <c r="K15" s="13" t="s">
        <v>516</v>
      </c>
    </row>
    <row r="16" spans="2:11" x14ac:dyDescent="0.35">
      <c r="B16" t="s">
        <v>315</v>
      </c>
      <c r="C16" t="s">
        <v>316</v>
      </c>
      <c r="D16" s="11">
        <v>2.8206895605592148</v>
      </c>
      <c r="E16" s="11">
        <v>3.585614307641058</v>
      </c>
      <c r="F16" s="11">
        <v>3.2153679722034796</v>
      </c>
      <c r="G16" s="11">
        <v>3.6725839538337013</v>
      </c>
      <c r="H16" s="11">
        <v>3.6438561897747253</v>
      </c>
      <c r="I16" s="11">
        <v>3.3740800325689797</v>
      </c>
      <c r="J16" s="14" t="s">
        <v>703</v>
      </c>
      <c r="K16" s="13" t="s">
        <v>520</v>
      </c>
    </row>
    <row r="17" spans="2:11" x14ac:dyDescent="0.35">
      <c r="B17" t="s">
        <v>262</v>
      </c>
      <c r="C17" t="s">
        <v>263</v>
      </c>
      <c r="D17" s="11">
        <v>3.1831688801470364</v>
      </c>
      <c r="E17" s="11">
        <v>4.0783908435964173</v>
      </c>
      <c r="F17" s="11">
        <v>3.5219301609092302</v>
      </c>
      <c r="G17" s="11">
        <v>4.0439041671382299</v>
      </c>
      <c r="H17" s="11">
        <v>3.4993994593323134</v>
      </c>
      <c r="I17" s="11">
        <v>3.2322427343859839</v>
      </c>
      <c r="J17" s="14" t="s">
        <v>705</v>
      </c>
    </row>
    <row r="18" spans="2:11" x14ac:dyDescent="0.35">
      <c r="B18" t="s">
        <v>185</v>
      </c>
      <c r="C18" t="s">
        <v>186</v>
      </c>
      <c r="D18" s="11">
        <v>1.3201958212661251</v>
      </c>
      <c r="E18" s="11">
        <v>1.5457514323952635</v>
      </c>
      <c r="F18" s="11">
        <v>1.5844815222066533</v>
      </c>
      <c r="G18" s="11">
        <v>1.6971899659288676</v>
      </c>
      <c r="H18" s="11">
        <v>3.4670185716897826</v>
      </c>
      <c r="I18" s="11">
        <v>3.2004490090128721</v>
      </c>
      <c r="J18" s="14" t="s">
        <v>706</v>
      </c>
    </row>
    <row r="19" spans="2:11" x14ac:dyDescent="0.35">
      <c r="B19" t="s">
        <v>166</v>
      </c>
      <c r="C19" t="s">
        <v>167</v>
      </c>
      <c r="D19" s="11">
        <v>3.2083611830984204</v>
      </c>
      <c r="E19" s="11">
        <v>4.1126387995770157</v>
      </c>
      <c r="F19" s="11">
        <v>3.0475383887633605</v>
      </c>
      <c r="G19" s="11">
        <v>3.4693021434287958</v>
      </c>
      <c r="H19" s="11">
        <v>3.4050393218186699</v>
      </c>
      <c r="I19" s="11">
        <v>3.139593628178734</v>
      </c>
      <c r="J19" s="14" t="s">
        <v>707</v>
      </c>
    </row>
    <row r="20" spans="2:11" x14ac:dyDescent="0.35">
      <c r="B20" t="s">
        <v>162</v>
      </c>
      <c r="C20" t="s">
        <v>163</v>
      </c>
      <c r="D20" s="11">
        <v>1.2862897581340969</v>
      </c>
      <c r="E20" s="11">
        <v>1.4996574583801843</v>
      </c>
      <c r="F20" s="11">
        <v>1.6285403192627603</v>
      </c>
      <c r="G20" s="11">
        <v>1.7505557185348337</v>
      </c>
      <c r="H20" s="11">
        <v>3.1942446806377256</v>
      </c>
      <c r="I20" s="11">
        <v>2.9326213238423962</v>
      </c>
      <c r="J20" s="14" t="s">
        <v>708</v>
      </c>
      <c r="K20" s="13" t="s">
        <v>510</v>
      </c>
    </row>
    <row r="21" spans="2:11" x14ac:dyDescent="0.35">
      <c r="B21" t="s">
        <v>210</v>
      </c>
      <c r="C21" t="s">
        <v>211</v>
      </c>
      <c r="D21" s="11">
        <v>1.9575432007571054</v>
      </c>
      <c r="E21" s="11">
        <v>2.4122004044991692</v>
      </c>
      <c r="F21" s="11">
        <v>1.8081790837714706</v>
      </c>
      <c r="G21" s="11">
        <v>1.9681412747860672</v>
      </c>
      <c r="H21" s="11">
        <v>3.1907728685378838</v>
      </c>
      <c r="I21" s="11">
        <v>2.9292124660720971</v>
      </c>
      <c r="J21" s="14" t="s">
        <v>709</v>
      </c>
    </row>
    <row r="22" spans="2:11" x14ac:dyDescent="0.35">
      <c r="B22" t="s">
        <v>296</v>
      </c>
      <c r="C22" t="s">
        <v>297</v>
      </c>
      <c r="D22" s="11">
        <v>2.3077199493000737</v>
      </c>
      <c r="E22" s="11">
        <v>2.8882520736408273</v>
      </c>
      <c r="F22" s="11">
        <v>2.5180314926021694</v>
      </c>
      <c r="G22" s="11">
        <v>2.8279425078557607</v>
      </c>
      <c r="H22" s="11">
        <v>3.1694440229278094</v>
      </c>
      <c r="I22" s="11">
        <v>2.9082703761782573</v>
      </c>
      <c r="J22" s="14" t="s">
        <v>710</v>
      </c>
    </row>
    <row r="23" spans="2:11" x14ac:dyDescent="0.35">
      <c r="B23" t="s">
        <v>187</v>
      </c>
      <c r="C23" t="s">
        <v>188</v>
      </c>
      <c r="D23" s="11">
        <v>2.5935928058645961</v>
      </c>
      <c r="E23" s="11">
        <v>3.2768851028070562</v>
      </c>
      <c r="F23" s="11">
        <v>2.9189586189176091</v>
      </c>
      <c r="G23" s="11">
        <v>3.3135612552020413</v>
      </c>
      <c r="H23" s="11">
        <v>3.1622100363143066</v>
      </c>
      <c r="I23" s="11">
        <v>2.9011675633622063</v>
      </c>
      <c r="J23" s="14" t="s">
        <v>711</v>
      </c>
      <c r="K23" s="13" t="s">
        <v>517</v>
      </c>
    </row>
    <row r="24" spans="2:11" x14ac:dyDescent="0.35">
      <c r="B24" t="s">
        <v>158</v>
      </c>
      <c r="C24" t="s">
        <v>159</v>
      </c>
      <c r="D24" s="11">
        <v>3.2551985664196894</v>
      </c>
      <c r="E24" s="11">
        <v>4.1763124004117147</v>
      </c>
      <c r="F24" s="11">
        <v>3.3719769744945851</v>
      </c>
      <c r="G24" s="11">
        <v>3.8622749538283521</v>
      </c>
      <c r="H24" s="11">
        <v>3.1404514769536607</v>
      </c>
      <c r="I24" s="11">
        <v>2.8798035517123739</v>
      </c>
      <c r="J24" s="14" t="s">
        <v>712</v>
      </c>
    </row>
    <row r="25" spans="2:11" x14ac:dyDescent="0.35">
      <c r="B25" t="s">
        <v>231</v>
      </c>
      <c r="C25" t="s">
        <v>232</v>
      </c>
      <c r="D25" s="11">
        <v>2.6168281666049324</v>
      </c>
      <c r="E25" s="11">
        <v>3.3084726719691142</v>
      </c>
      <c r="F25" s="11">
        <v>2.567788796727716</v>
      </c>
      <c r="G25" s="11">
        <v>2.8882105169646404</v>
      </c>
      <c r="H25" s="11">
        <v>3.1166974432010162</v>
      </c>
      <c r="I25" s="11">
        <v>2.8564802495851263</v>
      </c>
      <c r="J25" s="14" t="s">
        <v>713</v>
      </c>
    </row>
    <row r="26" spans="2:11" x14ac:dyDescent="0.35">
      <c r="B26" t="s">
        <v>240</v>
      </c>
      <c r="C26" t="s">
        <v>241</v>
      </c>
      <c r="D26" s="11">
        <v>2.3363281339239799</v>
      </c>
      <c r="E26" s="11">
        <v>3.6068743398512679</v>
      </c>
      <c r="F26" s="11">
        <v>2.7992784720825399</v>
      </c>
      <c r="G26" s="11">
        <v>3.4108478290476416</v>
      </c>
      <c r="H26" s="11">
        <v>3.1096948648259302</v>
      </c>
      <c r="I26" s="11">
        <v>2.849604648884521</v>
      </c>
      <c r="J26" s="14" t="s">
        <v>665</v>
      </c>
      <c r="K26" s="13" t="s">
        <v>538</v>
      </c>
    </row>
    <row r="27" spans="2:11" x14ac:dyDescent="0.35">
      <c r="B27" t="s">
        <v>224</v>
      </c>
      <c r="C27" t="s">
        <v>225</v>
      </c>
      <c r="D27" s="11">
        <v>4.4745009403549458</v>
      </c>
      <c r="E27" s="11">
        <v>5.8339065516951232</v>
      </c>
      <c r="F27" s="11">
        <v>4.4464547522448834</v>
      </c>
      <c r="G27" s="11">
        <v>5.1637248140006617</v>
      </c>
      <c r="H27" s="11">
        <v>3.0876846775667599</v>
      </c>
      <c r="I27" s="11">
        <v>3.7116738822803215</v>
      </c>
      <c r="J27" s="14" t="s">
        <v>698</v>
      </c>
      <c r="K27" s="13" t="s">
        <v>518</v>
      </c>
    </row>
    <row r="28" spans="2:11" x14ac:dyDescent="0.35">
      <c r="B28" t="s">
        <v>326</v>
      </c>
      <c r="C28" t="s">
        <v>327</v>
      </c>
      <c r="D28" s="11">
        <v>1.8883048952084871</v>
      </c>
      <c r="E28" s="11">
        <v>2.3180736212044315</v>
      </c>
      <c r="F28" s="11">
        <v>2.3536055913381229</v>
      </c>
      <c r="G28" s="11">
        <v>2.6287833715385367</v>
      </c>
      <c r="H28" s="11">
        <v>3.090006529903818</v>
      </c>
      <c r="I28" s="11">
        <v>2.8302733223168919</v>
      </c>
      <c r="J28" s="14" t="s">
        <v>700</v>
      </c>
    </row>
    <row r="29" spans="2:11" x14ac:dyDescent="0.35">
      <c r="B29" t="s">
        <v>236</v>
      </c>
      <c r="C29" t="s">
        <v>237</v>
      </c>
      <c r="D29" s="11">
        <v>4.1509657835564973</v>
      </c>
      <c r="E29" s="11">
        <v>5.3940730902766791</v>
      </c>
      <c r="F29" s="11">
        <v>4.2966776493441765</v>
      </c>
      <c r="G29" s="11">
        <v>4.9823088799873307</v>
      </c>
      <c r="H29" s="11">
        <v>3.07543335707406</v>
      </c>
      <c r="I29" s="11">
        <v>3.3068979103198646</v>
      </c>
      <c r="J29" s="14" t="s">
        <v>704</v>
      </c>
      <c r="K29" s="13" t="s">
        <v>519</v>
      </c>
    </row>
    <row r="30" spans="2:11" x14ac:dyDescent="0.35">
      <c r="B30" t="s">
        <v>214</v>
      </c>
      <c r="C30" t="s">
        <v>215</v>
      </c>
      <c r="D30" s="11">
        <v>2.6548937574733231</v>
      </c>
      <c r="E30" s="11">
        <v>3.3602213621524584</v>
      </c>
      <c r="F30" s="11">
        <v>2.5964581395589859</v>
      </c>
      <c r="G30" s="11">
        <v>2.9229359556769325</v>
      </c>
      <c r="H30" s="11">
        <v>2.8953026213333071</v>
      </c>
      <c r="I30" s="11">
        <v>2.6390999775185366</v>
      </c>
      <c r="J30" s="14" t="s">
        <v>707</v>
      </c>
    </row>
    <row r="31" spans="2:11" x14ac:dyDescent="0.35">
      <c r="B31" t="s">
        <v>172</v>
      </c>
      <c r="C31" t="s">
        <v>521</v>
      </c>
      <c r="D31" s="11">
        <v>2.4412178632621138</v>
      </c>
      <c r="E31" s="11">
        <v>3.0697372951268003</v>
      </c>
      <c r="F31" s="11">
        <v>2.5777309314900805</v>
      </c>
      <c r="G31" s="11">
        <v>2.9002528226914142</v>
      </c>
      <c r="H31" s="11">
        <v>2.851799004015529</v>
      </c>
      <c r="I31" s="11">
        <v>2.5963852108015888</v>
      </c>
      <c r="J31" s="14" t="s">
        <v>714</v>
      </c>
    </row>
    <row r="32" spans="2:11" x14ac:dyDescent="0.35">
      <c r="B32" t="s">
        <v>222</v>
      </c>
      <c r="C32" t="s">
        <v>223</v>
      </c>
      <c r="D32" s="11">
        <v>3.2016338611696504</v>
      </c>
      <c r="E32" s="11">
        <v>4.1034932670812987</v>
      </c>
      <c r="F32" s="11">
        <v>3.36120689023873</v>
      </c>
      <c r="G32" s="11">
        <v>3.8492298030220002</v>
      </c>
      <c r="H32" s="11">
        <v>2.845791103713712</v>
      </c>
      <c r="I32" s="11">
        <v>2.5904862516880001</v>
      </c>
      <c r="J32" s="14" t="s">
        <v>715</v>
      </c>
    </row>
    <row r="33" spans="2:11" x14ac:dyDescent="0.35">
      <c r="B33" t="s">
        <v>356</v>
      </c>
      <c r="C33" t="s">
        <v>357</v>
      </c>
      <c r="D33" s="11">
        <v>2.4302852729777809</v>
      </c>
      <c r="E33" s="11">
        <v>3.0548748638701464</v>
      </c>
      <c r="F33" s="11">
        <v>2.1845976841557606</v>
      </c>
      <c r="G33" s="11">
        <v>2.4240743289457392</v>
      </c>
      <c r="H33" s="11">
        <v>2.8261925362366016</v>
      </c>
      <c r="I33" s="11">
        <v>2.5712430648133071</v>
      </c>
      <c r="J33" s="14" t="s">
        <v>716</v>
      </c>
    </row>
    <row r="34" spans="2:11" x14ac:dyDescent="0.35">
      <c r="B34" t="s">
        <v>156</v>
      </c>
      <c r="C34" t="s">
        <v>157</v>
      </c>
      <c r="D34" s="11">
        <v>2.1268267825199998</v>
      </c>
      <c r="E34" s="11">
        <v>2.8385051469071945</v>
      </c>
      <c r="F34" s="11">
        <v>2.0010816157254516</v>
      </c>
      <c r="G34" s="11">
        <v>2.2017924292697257</v>
      </c>
      <c r="H34" s="11">
        <v>2.9945198406242999</v>
      </c>
      <c r="I34" s="11">
        <v>2.5401446898323448</v>
      </c>
      <c r="J34" s="14" t="s">
        <v>717</v>
      </c>
      <c r="K34" s="13" t="s">
        <v>544</v>
      </c>
    </row>
    <row r="35" spans="2:11" x14ac:dyDescent="0.35">
      <c r="B35" t="s">
        <v>226</v>
      </c>
      <c r="C35" t="s">
        <v>227</v>
      </c>
      <c r="D35" s="11">
        <v>2.6184736030824798</v>
      </c>
      <c r="E35" s="11">
        <v>3.3107095788593126</v>
      </c>
      <c r="F35" s="11">
        <v>2.7381192887825767</v>
      </c>
      <c r="G35" s="11">
        <v>3.0945215265157335</v>
      </c>
      <c r="H35" s="11">
        <v>2.7909805047420519</v>
      </c>
      <c r="I35" s="11">
        <v>2.5366695326876267</v>
      </c>
      <c r="J35" s="14" t="s">
        <v>718</v>
      </c>
    </row>
    <row r="36" spans="2:11" x14ac:dyDescent="0.35">
      <c r="B36" t="s">
        <v>324</v>
      </c>
      <c r="C36" t="s">
        <v>325</v>
      </c>
      <c r="D36" s="11">
        <v>1.1692836611157298</v>
      </c>
      <c r="E36" s="11">
        <v>1.3405922205621181</v>
      </c>
      <c r="F36" s="11">
        <v>1.8910302678409228</v>
      </c>
      <c r="G36" s="11">
        <v>2.0684938964550441</v>
      </c>
      <c r="H36" s="11">
        <v>2.7557421793453893</v>
      </c>
      <c r="I36" s="11">
        <v>2.5020701834468633</v>
      </c>
      <c r="J36" s="14" t="s">
        <v>719</v>
      </c>
    </row>
    <row r="37" spans="2:11" x14ac:dyDescent="0.35">
      <c r="B37" t="s">
        <v>230</v>
      </c>
      <c r="C37" t="s">
        <v>522</v>
      </c>
      <c r="D37" s="11">
        <v>3.0920382566203908</v>
      </c>
      <c r="E37" s="11">
        <v>3.9545023055358834</v>
      </c>
      <c r="F37" s="11">
        <v>2.9502817662372047</v>
      </c>
      <c r="G37" s="11">
        <v>3.3515010865725863</v>
      </c>
      <c r="H37" s="11">
        <v>2.6380738371807189</v>
      </c>
      <c r="I37" s="11">
        <v>2.3865355199999247</v>
      </c>
      <c r="J37" s="14" t="s">
        <v>720</v>
      </c>
    </row>
    <row r="38" spans="2:11" x14ac:dyDescent="0.35">
      <c r="B38" t="s">
        <v>218</v>
      </c>
      <c r="C38" t="s">
        <v>219</v>
      </c>
      <c r="D38" s="11">
        <v>2.1708864776797578</v>
      </c>
      <c r="E38" s="11">
        <v>2.7022322912585421</v>
      </c>
      <c r="F38" s="11">
        <v>2.1352064994306748</v>
      </c>
      <c r="G38" s="11">
        <v>2.3642497780938871</v>
      </c>
      <c r="H38" s="11">
        <v>2.5056369117627746</v>
      </c>
      <c r="I38" s="11">
        <v>2.2565000718528232</v>
      </c>
      <c r="J38" s="14" t="s">
        <v>721</v>
      </c>
    </row>
    <row r="39" spans="2:11" x14ac:dyDescent="0.35">
      <c r="B39" t="s">
        <v>206</v>
      </c>
      <c r="C39" t="s">
        <v>207</v>
      </c>
      <c r="D39" s="11">
        <v>2.4308204965197713</v>
      </c>
      <c r="E39" s="11">
        <v>3.0556024794573848</v>
      </c>
      <c r="F39" s="11">
        <v>2.05067582031712</v>
      </c>
      <c r="G39" s="11">
        <v>2.2618628857907757</v>
      </c>
      <c r="H39" s="11">
        <v>2.4838802538141045</v>
      </c>
      <c r="I39" s="11">
        <v>2.2351379271366847</v>
      </c>
      <c r="J39" s="14" t="s">
        <v>722</v>
      </c>
    </row>
    <row r="40" spans="2:11" x14ac:dyDescent="0.35">
      <c r="B40" t="s">
        <v>248</v>
      </c>
      <c r="C40" t="s">
        <v>249</v>
      </c>
      <c r="D40" s="11">
        <v>1.3978029618624899</v>
      </c>
      <c r="E40" s="11">
        <v>1.6512553214225425</v>
      </c>
      <c r="F40" s="11">
        <v>1.8208937492285653</v>
      </c>
      <c r="G40" s="11">
        <v>1.9835417790346705</v>
      </c>
      <c r="H40" s="11">
        <v>2.4651908879259823</v>
      </c>
      <c r="I40" s="11">
        <v>2.2167874553088494</v>
      </c>
      <c r="J40" s="15" t="s">
        <v>523</v>
      </c>
    </row>
    <row r="41" spans="2:11" x14ac:dyDescent="0.35">
      <c r="B41" t="s">
        <v>260</v>
      </c>
      <c r="C41" t="s">
        <v>261</v>
      </c>
      <c r="D41" s="11">
        <v>1.5945485495503544</v>
      </c>
      <c r="E41" s="11">
        <v>1.9187232952522546</v>
      </c>
      <c r="F41" s="11">
        <v>1.3690476434559133</v>
      </c>
      <c r="G41" s="11">
        <v>1.4362479556030974</v>
      </c>
      <c r="H41" s="11">
        <v>2.4589069068508662</v>
      </c>
      <c r="I41" s="11">
        <v>2.2106174215915013</v>
      </c>
      <c r="J41" s="14" t="s">
        <v>723</v>
      </c>
    </row>
    <row r="42" spans="2:11" x14ac:dyDescent="0.35">
      <c r="B42" t="s">
        <v>280</v>
      </c>
      <c r="C42" t="s">
        <v>281</v>
      </c>
      <c r="D42" s="11">
        <v>1.4931349223055048</v>
      </c>
      <c r="E42" s="11">
        <v>1.780855413605348</v>
      </c>
      <c r="F42" s="11">
        <v>1.828631581688019</v>
      </c>
      <c r="G42" s="11">
        <v>1.9929141468778453</v>
      </c>
      <c r="H42" s="11">
        <v>2.4184598375809911</v>
      </c>
      <c r="I42" s="11">
        <v>2.1709037785712715</v>
      </c>
      <c r="J42" s="14" t="s">
        <v>724</v>
      </c>
    </row>
    <row r="43" spans="2:11" x14ac:dyDescent="0.35">
      <c r="B43" t="s">
        <v>250</v>
      </c>
      <c r="C43" t="s">
        <v>251</v>
      </c>
      <c r="D43" s="11">
        <v>1.7079664547759759</v>
      </c>
      <c r="E43" s="11">
        <v>2.0729105258946747</v>
      </c>
      <c r="F43" s="11">
        <v>2.6537479429099644</v>
      </c>
      <c r="G43" s="11">
        <v>2.9923276249179112</v>
      </c>
      <c r="H43" s="11">
        <v>2.4049031221451309</v>
      </c>
      <c r="I43" s="11">
        <v>2.1575928869030934</v>
      </c>
      <c r="J43" s="14" t="s">
        <v>725</v>
      </c>
    </row>
    <row r="44" spans="2:11" x14ac:dyDescent="0.35">
      <c r="B44" t="s">
        <v>334</v>
      </c>
      <c r="C44" t="s">
        <v>335</v>
      </c>
      <c r="D44" s="11">
        <v>2.0510240030244669</v>
      </c>
      <c r="E44" s="11">
        <v>2.5392839191449688</v>
      </c>
      <c r="F44" s="11">
        <v>2.215678596607928</v>
      </c>
      <c r="G44" s="11">
        <v>2.4617207558914824</v>
      </c>
      <c r="H44" s="11">
        <v>2.4019034716079584</v>
      </c>
      <c r="I44" s="11">
        <v>2.1546476289951877</v>
      </c>
      <c r="J44" s="14" t="s">
        <v>700</v>
      </c>
    </row>
    <row r="45" spans="2:11" x14ac:dyDescent="0.35">
      <c r="B45" t="s">
        <v>246</v>
      </c>
      <c r="C45" t="s">
        <v>247</v>
      </c>
      <c r="D45" s="11">
        <v>2.0721058004804194</v>
      </c>
      <c r="E45" s="11">
        <v>2.5679438027870747</v>
      </c>
      <c r="F45" s="11">
        <v>2.8781367666269477</v>
      </c>
      <c r="G45" s="11">
        <v>3.2641162177561367</v>
      </c>
      <c r="H45" s="11">
        <v>2.3964335312509921</v>
      </c>
      <c r="I45" s="11">
        <v>2.1492768750048534</v>
      </c>
      <c r="J45" s="15" t="s">
        <v>523</v>
      </c>
    </row>
    <row r="46" spans="2:11" x14ac:dyDescent="0.35">
      <c r="B46" t="s">
        <v>270</v>
      </c>
      <c r="C46" t="s">
        <v>271</v>
      </c>
      <c r="D46" s="11">
        <v>1.8383467365212307</v>
      </c>
      <c r="E46" s="11">
        <v>2.2501574476455981</v>
      </c>
      <c r="F46" s="11">
        <v>1.1896664466500504</v>
      </c>
      <c r="G46" s="11">
        <v>1.2189743755116293</v>
      </c>
      <c r="H46" s="11">
        <v>2.3958853948306871</v>
      </c>
      <c r="I46" s="11">
        <v>2.1487386779360587</v>
      </c>
      <c r="J46" s="14" t="s">
        <v>726</v>
      </c>
    </row>
    <row r="47" spans="2:11" x14ac:dyDescent="0.35">
      <c r="B47" t="s">
        <v>278</v>
      </c>
      <c r="C47" t="s">
        <v>279</v>
      </c>
      <c r="D47" s="11">
        <v>1.2939589790286945</v>
      </c>
      <c r="E47" s="11">
        <v>1.5100834658837672</v>
      </c>
      <c r="F47" s="11">
        <v>1.2809563138310562</v>
      </c>
      <c r="G47" s="11">
        <v>1.3295482629740831</v>
      </c>
      <c r="H47" s="11">
        <v>2.3397075074485971</v>
      </c>
      <c r="I47" s="11">
        <v>2.0935794635505389</v>
      </c>
      <c r="J47" s="14" t="s">
        <v>727</v>
      </c>
    </row>
    <row r="48" spans="2:11" x14ac:dyDescent="0.35">
      <c r="B48" t="s">
        <v>589</v>
      </c>
      <c r="C48" t="s">
        <v>590</v>
      </c>
      <c r="D48" s="11">
        <v>1.2980717349339954</v>
      </c>
      <c r="E48" s="11">
        <v>1.5156745975669501</v>
      </c>
      <c r="F48" s="11">
        <v>1.3109217352303399</v>
      </c>
      <c r="G48" s="11">
        <v>1.3658435631633199</v>
      </c>
      <c r="H48" s="11">
        <v>2.2901294646757</v>
      </c>
      <c r="I48" s="11">
        <v>2.0449004188665554</v>
      </c>
      <c r="J48" s="14" t="s">
        <v>634</v>
      </c>
      <c r="K48" s="13" t="s">
        <v>507</v>
      </c>
    </row>
    <row r="49" spans="1:11" x14ac:dyDescent="0.35">
      <c r="B49" t="s">
        <v>332</v>
      </c>
      <c r="C49" t="s">
        <v>333</v>
      </c>
      <c r="D49" s="11">
        <v>1.5509006646475234</v>
      </c>
      <c r="E49" s="11">
        <v>1.8593856934584394</v>
      </c>
      <c r="F49" s="11">
        <v>1.5330649218696377</v>
      </c>
      <c r="G49" s="11">
        <v>1.6349121518085505</v>
      </c>
      <c r="H49" s="11">
        <v>2.2868811477881614</v>
      </c>
      <c r="I49" s="11">
        <v>2.0417110036724</v>
      </c>
      <c r="J49" s="14" t="s">
        <v>695</v>
      </c>
    </row>
    <row r="50" spans="1:11" x14ac:dyDescent="0.35">
      <c r="B50" t="s">
        <v>591</v>
      </c>
      <c r="C50" t="s">
        <v>592</v>
      </c>
      <c r="D50" s="11">
        <v>1.4010843015050058</v>
      </c>
      <c r="E50" s="11">
        <v>1.6557161750352967</v>
      </c>
      <c r="F50" s="11">
        <v>4.6659611864154193</v>
      </c>
      <c r="G50" s="11">
        <v>5.4295996640662496</v>
      </c>
      <c r="H50" s="11">
        <v>2.281549893366642</v>
      </c>
      <c r="I50" s="11">
        <v>2.0364764208270132</v>
      </c>
      <c r="J50" s="14" t="s">
        <v>838</v>
      </c>
      <c r="K50" s="13"/>
    </row>
    <row r="51" spans="1:11" x14ac:dyDescent="0.35">
      <c r="B51" t="s">
        <v>274</v>
      </c>
      <c r="C51" t="s">
        <v>275</v>
      </c>
      <c r="D51" s="11">
        <v>1.8769588960695707</v>
      </c>
      <c r="E51" s="11">
        <v>2.3026491766899544</v>
      </c>
      <c r="F51" s="11">
        <v>1.4802651220544629</v>
      </c>
      <c r="G51" s="11">
        <v>1.5709589519290139</v>
      </c>
      <c r="H51" s="11">
        <v>2.1988084320502792</v>
      </c>
      <c r="I51" s="11">
        <v>1.9552353094929571</v>
      </c>
      <c r="J51" s="14" t="s">
        <v>728</v>
      </c>
    </row>
    <row r="52" spans="1:11" x14ac:dyDescent="0.35">
      <c r="B52" t="s">
        <v>306</v>
      </c>
      <c r="C52" t="s">
        <v>307</v>
      </c>
      <c r="D52" s="11">
        <v>2.2053925129896852</v>
      </c>
      <c r="E52" s="11">
        <v>2.7491419041129102</v>
      </c>
      <c r="F52" s="11">
        <v>2.1676790618613513</v>
      </c>
      <c r="G52" s="11">
        <v>2.4035818263781485</v>
      </c>
      <c r="H52" s="11">
        <v>2.1940870521163025</v>
      </c>
      <c r="I52" s="11">
        <v>1.9505995422879279</v>
      </c>
      <c r="J52" s="14" t="s">
        <v>729</v>
      </c>
    </row>
    <row r="53" spans="1:11" x14ac:dyDescent="0.35">
      <c r="B53" t="s">
        <v>290</v>
      </c>
      <c r="C53" t="s">
        <v>291</v>
      </c>
      <c r="D53" s="11">
        <v>1.9530789526125076</v>
      </c>
      <c r="E53" s="11">
        <v>2.4061314327883374</v>
      </c>
      <c r="F53" s="11">
        <v>1.865126995080695</v>
      </c>
      <c r="G53" s="11">
        <v>2.0371188309023731</v>
      </c>
      <c r="H53" s="11">
        <v>2.1928254035523915</v>
      </c>
      <c r="I53" s="11">
        <v>1.949360771183158</v>
      </c>
      <c r="J53" s="14" t="s">
        <v>730</v>
      </c>
    </row>
    <row r="54" spans="1:11" x14ac:dyDescent="0.35">
      <c r="A54" s="18" t="s">
        <v>540</v>
      </c>
      <c r="B54" t="s">
        <v>308</v>
      </c>
      <c r="C54" t="s">
        <v>309</v>
      </c>
      <c r="D54" s="11">
        <v>1.7079664547759759</v>
      </c>
      <c r="E54" s="11">
        <v>2.0729105258946747</v>
      </c>
      <c r="F54" s="11">
        <v>1.9229589642361722</v>
      </c>
      <c r="G54" s="11">
        <v>2.1071671927479509</v>
      </c>
      <c r="H54" s="11">
        <v>2.1638207264904183</v>
      </c>
      <c r="I54" s="11">
        <v>1.9208820356023286</v>
      </c>
      <c r="J54" s="14" t="s">
        <v>731</v>
      </c>
    </row>
    <row r="55" spans="1:11" x14ac:dyDescent="0.35">
      <c r="B55" t="s">
        <v>282</v>
      </c>
      <c r="C55" t="s">
        <v>283</v>
      </c>
      <c r="D55" s="11">
        <v>1.4992718831690883</v>
      </c>
      <c r="E55" s="11">
        <v>1.7891983731956747</v>
      </c>
      <c r="F55" s="11">
        <v>1.6771699388182448</v>
      </c>
      <c r="G55" s="11">
        <v>1.8094578316182985</v>
      </c>
      <c r="H55" s="11">
        <v>2.1554254317471973</v>
      </c>
      <c r="I55" s="11">
        <v>1.9126389726437421</v>
      </c>
      <c r="J55" s="14" t="s">
        <v>732</v>
      </c>
    </row>
    <row r="56" spans="1:11" x14ac:dyDescent="0.35">
      <c r="B56" t="s">
        <v>235</v>
      </c>
      <c r="C56" t="s">
        <v>524</v>
      </c>
      <c r="D56" s="11">
        <v>1.8094144442358984</v>
      </c>
      <c r="E56" s="11">
        <v>2.2108251216364176</v>
      </c>
      <c r="F56" s="11">
        <v>1.9807565192310164</v>
      </c>
      <c r="G56" s="11">
        <v>2.177173870804928</v>
      </c>
      <c r="H56" s="11">
        <v>2.1345495344644543</v>
      </c>
      <c r="I56" s="11">
        <v>1.8921416177703365</v>
      </c>
      <c r="J56" s="14" t="s">
        <v>720</v>
      </c>
    </row>
    <row r="57" spans="1:11" x14ac:dyDescent="0.35">
      <c r="B57" t="s">
        <v>358</v>
      </c>
      <c r="C57" t="s">
        <v>359</v>
      </c>
      <c r="D57" s="11">
        <v>1.8902521151570688</v>
      </c>
      <c r="E57" s="11">
        <v>2.3207207909853071</v>
      </c>
      <c r="F57" s="11">
        <v>1.9038095585786969</v>
      </c>
      <c r="G57" s="11">
        <v>2.0839726773923291</v>
      </c>
      <c r="H57" s="11">
        <v>2.0545012161825609</v>
      </c>
      <c r="I57" s="11">
        <v>1.8135448147385629</v>
      </c>
      <c r="J57" s="14" t="s">
        <v>733</v>
      </c>
    </row>
    <row r="58" spans="1:11" x14ac:dyDescent="0.35">
      <c r="B58" t="s">
        <v>179</v>
      </c>
      <c r="C58" t="s">
        <v>180</v>
      </c>
      <c r="D58" s="11">
        <v>1.5888045670155504</v>
      </c>
      <c r="E58" s="11">
        <v>1.9109145744145877</v>
      </c>
      <c r="F58" s="11">
        <v>1.7150147499108936</v>
      </c>
      <c r="G58" s="11">
        <v>1.8552969593552162</v>
      </c>
      <c r="H58" s="11">
        <v>2.0218350272622385</v>
      </c>
      <c r="I58" s="11">
        <v>1.7814709614525028</v>
      </c>
      <c r="J58" s="14" t="s">
        <v>734</v>
      </c>
    </row>
    <row r="59" spans="1:11" x14ac:dyDescent="0.35">
      <c r="B59" t="s">
        <v>292</v>
      </c>
      <c r="C59" t="s">
        <v>293</v>
      </c>
      <c r="D59" s="11">
        <v>1.6848187375532224</v>
      </c>
      <c r="E59" s="11">
        <v>2.0414421046857814</v>
      </c>
      <c r="F59" s="11">
        <v>2.1931409191448767</v>
      </c>
      <c r="G59" s="11">
        <v>2.434422232096686</v>
      </c>
      <c r="H59" s="11">
        <v>1.9996392811480426</v>
      </c>
      <c r="I59" s="11">
        <v>1.7596776905515783</v>
      </c>
      <c r="J59" s="14" t="s">
        <v>735</v>
      </c>
    </row>
    <row r="60" spans="1:11" x14ac:dyDescent="0.35">
      <c r="B60" t="s">
        <v>228</v>
      </c>
      <c r="C60" t="s">
        <v>229</v>
      </c>
      <c r="D60" s="11">
        <v>1.8804896266878195</v>
      </c>
      <c r="E60" s="11">
        <v>2.3074490676338866</v>
      </c>
      <c r="F60" s="11">
        <v>1.796597754048306</v>
      </c>
      <c r="G60" s="11">
        <v>1.9541135114754287</v>
      </c>
      <c r="H60" s="11">
        <v>1.9708536543404835</v>
      </c>
      <c r="I60" s="11">
        <v>1.7314140331893775</v>
      </c>
      <c r="J60" s="14" t="s">
        <v>714</v>
      </c>
    </row>
    <row r="61" spans="1:11" x14ac:dyDescent="0.35">
      <c r="B61" t="s">
        <v>328</v>
      </c>
      <c r="C61" t="s">
        <v>329</v>
      </c>
      <c r="D61" s="11">
        <v>1.7744181041058127</v>
      </c>
      <c r="E61" s="11">
        <v>2.1632489584499801</v>
      </c>
      <c r="F61" s="11">
        <v>1.7957669477823925</v>
      </c>
      <c r="G61" s="11">
        <v>1.9531072061604249</v>
      </c>
      <c r="H61" s="11">
        <v>1.9701173976055</v>
      </c>
      <c r="I61" s="11">
        <v>1.7306911269894425</v>
      </c>
      <c r="J61" s="14" t="s">
        <v>736</v>
      </c>
    </row>
    <row r="62" spans="1:11" x14ac:dyDescent="0.35">
      <c r="B62" t="s">
        <v>313</v>
      </c>
      <c r="C62" t="s">
        <v>314</v>
      </c>
      <c r="D62" s="11">
        <v>2.0450934383449475</v>
      </c>
      <c r="E62" s="11">
        <v>2.531221547138875</v>
      </c>
      <c r="F62" s="11">
        <v>1.714135593856333</v>
      </c>
      <c r="G62" s="11">
        <v>1.8542320908693612</v>
      </c>
      <c r="H62" s="11">
        <v>1.9118832894057942</v>
      </c>
      <c r="I62" s="11">
        <v>1.6735129772151385</v>
      </c>
      <c r="J62" s="14" t="s">
        <v>737</v>
      </c>
    </row>
    <row r="63" spans="1:11" x14ac:dyDescent="0.35">
      <c r="B63" t="s">
        <v>204</v>
      </c>
      <c r="C63" t="s">
        <v>205</v>
      </c>
      <c r="D63" s="11">
        <v>1.1622100363143071</v>
      </c>
      <c r="E63" s="11">
        <v>1.3309759027808536</v>
      </c>
      <c r="F63" s="11">
        <v>1.0021624211506208</v>
      </c>
      <c r="G63" s="11">
        <v>0.99186210495456606</v>
      </c>
      <c r="H63" s="11">
        <v>1.9045804349213176</v>
      </c>
      <c r="I63" s="11">
        <v>1.6663425453084391</v>
      </c>
      <c r="J63" s="14" t="s">
        <v>738</v>
      </c>
    </row>
    <row r="64" spans="1:11" x14ac:dyDescent="0.35">
      <c r="B64" t="s">
        <v>593</v>
      </c>
      <c r="C64" t="s">
        <v>594</v>
      </c>
      <c r="D64" s="11">
        <v>1.7106136023826766</v>
      </c>
      <c r="E64" s="11">
        <v>2.0765092201023201</v>
      </c>
      <c r="F64" s="11">
        <v>3.9122666280664502</v>
      </c>
      <c r="G64" s="11">
        <v>4.5166950904326653</v>
      </c>
      <c r="H64" s="11">
        <v>1.8851838663203511</v>
      </c>
      <c r="I64" s="11">
        <v>1.6472976944665501</v>
      </c>
      <c r="J64" s="14" t="s">
        <v>739</v>
      </c>
      <c r="K64" s="13"/>
    </row>
    <row r="65" spans="1:11" x14ac:dyDescent="0.35">
      <c r="B65" t="s">
        <v>338</v>
      </c>
      <c r="C65" t="s">
        <v>339</v>
      </c>
      <c r="D65" s="11">
        <v>1.9822178463155837</v>
      </c>
      <c r="E65" s="11">
        <v>2.4457446253889552</v>
      </c>
      <c r="F65" s="11">
        <v>1.7710404144367784</v>
      </c>
      <c r="G65" s="11">
        <v>1.923157453795538</v>
      </c>
      <c r="H65" s="11">
        <v>1.8443856530025713</v>
      </c>
      <c r="I65" s="11">
        <v>1.6072392746894681</v>
      </c>
      <c r="J65" s="14" t="s">
        <v>740</v>
      </c>
      <c r="K65" s="13" t="s">
        <v>536</v>
      </c>
    </row>
    <row r="66" spans="1:11" x14ac:dyDescent="0.35">
      <c r="B66" t="s">
        <v>195</v>
      </c>
      <c r="C66" t="s">
        <v>196</v>
      </c>
      <c r="D66" s="11">
        <v>1.4926223285744458</v>
      </c>
      <c r="E66" s="11">
        <v>1.7801585623658596</v>
      </c>
      <c r="F66" s="11">
        <v>1.6285403192627603</v>
      </c>
      <c r="G66" s="11">
        <v>1.7505557185348337</v>
      </c>
      <c r="H66" s="11">
        <v>1.8168044748328767</v>
      </c>
      <c r="I66" s="11">
        <v>1.5801582257116025</v>
      </c>
      <c r="J66" s="14" t="s">
        <v>741</v>
      </c>
    </row>
    <row r="67" spans="1:11" x14ac:dyDescent="0.35">
      <c r="B67" t="s">
        <v>336</v>
      </c>
      <c r="C67" t="s">
        <v>337</v>
      </c>
      <c r="D67" s="11">
        <v>1.0881415968690176</v>
      </c>
      <c r="E67" s="11">
        <v>1.2302827403268615</v>
      </c>
      <c r="F67" s="11">
        <v>1.045442970761167</v>
      </c>
      <c r="G67" s="11">
        <v>1.0442852135615792</v>
      </c>
      <c r="H67" s="11">
        <v>1.81393507048132</v>
      </c>
      <c r="I67" s="11">
        <v>1.5773408522366992</v>
      </c>
      <c r="J67" s="14" t="s">
        <v>742</v>
      </c>
      <c r="K67" s="13" t="s">
        <v>539</v>
      </c>
    </row>
    <row r="68" spans="1:11" x14ac:dyDescent="0.35">
      <c r="A68" s="18" t="s">
        <v>540</v>
      </c>
      <c r="B68" t="s">
        <v>266</v>
      </c>
      <c r="C68" t="s">
        <v>267</v>
      </c>
      <c r="D68" s="11">
        <v>1.6248027652529475</v>
      </c>
      <c r="E68" s="11">
        <v>1.9598527247295632</v>
      </c>
      <c r="F68" s="11">
        <v>1.2750070474998698</v>
      </c>
      <c r="G68" s="11">
        <v>1.3223422769637798</v>
      </c>
      <c r="H68" s="11">
        <v>1.8106487477826461</v>
      </c>
      <c r="I68" s="11">
        <v>1.5741141203903573</v>
      </c>
      <c r="J68" s="14" t="s">
        <v>743</v>
      </c>
    </row>
    <row r="69" spans="1:11" x14ac:dyDescent="0.35">
      <c r="B69" t="s">
        <v>288</v>
      </c>
      <c r="C69" t="s">
        <v>289</v>
      </c>
      <c r="D69" s="11">
        <v>1.2708279155536644</v>
      </c>
      <c r="E69" s="11">
        <v>1.4786376847971383</v>
      </c>
      <c r="F69" s="11">
        <v>1.414676780426886</v>
      </c>
      <c r="G69" s="11">
        <v>1.4915157658457547</v>
      </c>
      <c r="H69" s="11">
        <v>1.7936878365407463</v>
      </c>
      <c r="I69" s="11">
        <v>1.5574607611601918</v>
      </c>
      <c r="J69" s="14" t="s">
        <v>744</v>
      </c>
    </row>
    <row r="70" spans="1:11" x14ac:dyDescent="0.35">
      <c r="A70" s="18" t="s">
        <v>540</v>
      </c>
      <c r="B70" t="s">
        <v>264</v>
      </c>
      <c r="C70" t="s">
        <v>265</v>
      </c>
      <c r="D70" s="11">
        <v>1.7084079834835963</v>
      </c>
      <c r="E70" s="11">
        <v>2.0735107669989494</v>
      </c>
      <c r="F70" s="11">
        <v>1.4771592111866414</v>
      </c>
      <c r="G70" s="11">
        <v>1.5671969501935314</v>
      </c>
      <c r="H70" s="11">
        <v>1.7928553523624891</v>
      </c>
      <c r="I70" s="11">
        <v>1.5566433724081239</v>
      </c>
      <c r="J70" s="14" t="s">
        <v>745</v>
      </c>
    </row>
    <row r="71" spans="1:11" x14ac:dyDescent="0.35">
      <c r="B71" t="s">
        <v>342</v>
      </c>
      <c r="C71" t="s">
        <v>343</v>
      </c>
      <c r="D71" s="11">
        <v>1.2515676206082469</v>
      </c>
      <c r="E71" s="11">
        <v>1.4524540629687988</v>
      </c>
      <c r="F71" s="11">
        <v>1.0236102151826454</v>
      </c>
      <c r="G71" s="11">
        <v>1.0178405189543664</v>
      </c>
      <c r="H71" s="11">
        <v>1.790355013710841</v>
      </c>
      <c r="I71" s="11">
        <v>1.5541883723689693</v>
      </c>
      <c r="J71" s="14" t="s">
        <v>746</v>
      </c>
    </row>
    <row r="72" spans="1:11" x14ac:dyDescent="0.35">
      <c r="B72" t="s">
        <v>258</v>
      </c>
      <c r="C72" t="s">
        <v>259</v>
      </c>
      <c r="D72" s="11">
        <v>1.5602258223996497</v>
      </c>
      <c r="E72" s="11">
        <v>1.8720628827103816</v>
      </c>
      <c r="F72" s="11">
        <v>1.636450616678977</v>
      </c>
      <c r="G72" s="11">
        <v>1.7601369827353941</v>
      </c>
      <c r="H72" s="11">
        <v>1.787432464516868</v>
      </c>
      <c r="I72" s="11">
        <v>1.5513188177264789</v>
      </c>
      <c r="J72" s="14" t="s">
        <v>747</v>
      </c>
    </row>
    <row r="73" spans="1:11" x14ac:dyDescent="0.35">
      <c r="B73" t="s">
        <v>212</v>
      </c>
      <c r="C73" t="s">
        <v>213</v>
      </c>
      <c r="D73" s="11">
        <v>2.4602183286672741</v>
      </c>
      <c r="E73" s="11">
        <v>3.0955676888015109</v>
      </c>
      <c r="F73" s="11">
        <v>1.7057567820497974</v>
      </c>
      <c r="G73" s="11">
        <v>1.8440833435617554</v>
      </c>
      <c r="H73" s="11">
        <v>1.7389839547005117</v>
      </c>
      <c r="I73" s="11">
        <v>1.5037488241907069</v>
      </c>
      <c r="J73" s="14" t="s">
        <v>748</v>
      </c>
    </row>
    <row r="74" spans="1:11" x14ac:dyDescent="0.35">
      <c r="A74" s="18" t="s">
        <v>540</v>
      </c>
      <c r="B74" t="s">
        <v>208</v>
      </c>
      <c r="C74" t="s">
        <v>209</v>
      </c>
      <c r="D74" s="11">
        <v>1.2041407167802252</v>
      </c>
      <c r="E74" s="11">
        <v>1.3879790319352057</v>
      </c>
      <c r="F74" s="11">
        <v>1.4880007708340681</v>
      </c>
      <c r="G74" s="11">
        <v>1.5803286748130352</v>
      </c>
      <c r="H74" s="11">
        <v>1.7215913987753801</v>
      </c>
      <c r="I74" s="11">
        <v>1.4866716472854689</v>
      </c>
      <c r="J74" s="14" t="s">
        <v>666</v>
      </c>
    </row>
    <row r="75" spans="1:11" x14ac:dyDescent="0.35">
      <c r="A75" s="18" t="s">
        <v>540</v>
      </c>
      <c r="B75" t="s">
        <v>294</v>
      </c>
      <c r="C75" t="s">
        <v>295</v>
      </c>
      <c r="D75" s="11">
        <v>1.1570437101455802</v>
      </c>
      <c r="E75" s="11">
        <v>1.3239524833043008</v>
      </c>
      <c r="F75" s="11">
        <v>1.0107798387532427</v>
      </c>
      <c r="G75" s="11">
        <v>1.0022998610126397</v>
      </c>
      <c r="H75" s="11">
        <v>1.6767187441184332</v>
      </c>
      <c r="I75" s="11">
        <v>1.442612667967941</v>
      </c>
      <c r="J75" s="14" t="s">
        <v>749</v>
      </c>
    </row>
    <row r="76" spans="1:11" x14ac:dyDescent="0.35">
      <c r="B76" t="s">
        <v>164</v>
      </c>
      <c r="C76" t="s">
        <v>165</v>
      </c>
      <c r="D76" s="11">
        <v>1.2951352490008181</v>
      </c>
      <c r="E76" s="11">
        <v>1.5116825591585794</v>
      </c>
      <c r="F76" s="11">
        <v>1.6466235084765828</v>
      </c>
      <c r="G76" s="11">
        <v>1.7724587904839599</v>
      </c>
      <c r="H76" s="11">
        <v>1.6599245584023783</v>
      </c>
      <c r="I76" s="11">
        <v>1.4261230110315457</v>
      </c>
      <c r="J76" s="14" t="s">
        <v>750</v>
      </c>
    </row>
    <row r="77" spans="1:11" x14ac:dyDescent="0.35">
      <c r="B77" t="s">
        <v>300</v>
      </c>
      <c r="C77" t="s">
        <v>301</v>
      </c>
      <c r="D77" s="11">
        <v>1.5959809789656203</v>
      </c>
      <c r="E77" s="11">
        <v>1.9206706273264209</v>
      </c>
      <c r="F77" s="11">
        <v>1.6116445433736617</v>
      </c>
      <c r="G77" s="11">
        <v>1.7300908884343826</v>
      </c>
      <c r="H77" s="11">
        <v>1.6585542606508981</v>
      </c>
      <c r="I77" s="11">
        <v>1.4247775608736957</v>
      </c>
      <c r="J77" s="14" t="s">
        <v>712</v>
      </c>
    </row>
    <row r="78" spans="1:11" x14ac:dyDescent="0.35">
      <c r="A78" s="18" t="s">
        <v>540</v>
      </c>
      <c r="B78" t="s">
        <v>256</v>
      </c>
      <c r="C78" t="s">
        <v>257</v>
      </c>
      <c r="D78" s="11">
        <v>1.1641426488483064</v>
      </c>
      <c r="E78" s="11">
        <v>1.3336032143497758</v>
      </c>
      <c r="F78" s="11">
        <v>1.0724488500696925</v>
      </c>
      <c r="G78" s="11">
        <v>1.0769957996506652</v>
      </c>
      <c r="H78" s="11">
        <v>1.6539771786363366</v>
      </c>
      <c r="I78" s="11">
        <v>1.4202834750355413</v>
      </c>
      <c r="J78" s="14" t="s">
        <v>751</v>
      </c>
    </row>
    <row r="79" spans="1:11" x14ac:dyDescent="0.35">
      <c r="B79" t="s">
        <v>354</v>
      </c>
      <c r="C79" t="s">
        <v>355</v>
      </c>
      <c r="D79" s="11">
        <v>1.0833835877100828</v>
      </c>
      <c r="E79" s="11">
        <v>1.2238144119431902</v>
      </c>
      <c r="F79" s="11">
        <v>1.2412300355154453</v>
      </c>
      <c r="G79" s="11">
        <v>1.2814302279345224</v>
      </c>
      <c r="H79" s="11">
        <v>1.6341285575250406</v>
      </c>
      <c r="I79" s="11">
        <v>1.4007947687463833</v>
      </c>
      <c r="J79" s="14" t="s">
        <v>752</v>
      </c>
    </row>
    <row r="80" spans="1:11" x14ac:dyDescent="0.35">
      <c r="B80" t="s">
        <v>310</v>
      </c>
      <c r="C80" t="s">
        <v>525</v>
      </c>
      <c r="D80" s="11">
        <v>1.2797684215935949</v>
      </c>
      <c r="E80" s="11">
        <v>1.4907919550077937</v>
      </c>
      <c r="F80" s="11">
        <v>1.1460034511389248</v>
      </c>
      <c r="G80" s="11">
        <v>1.1660880333467527</v>
      </c>
      <c r="H80" s="11">
        <v>1.5616927213983089</v>
      </c>
      <c r="I80" s="11">
        <v>1.3296724108169435</v>
      </c>
      <c r="J80" s="14" t="s">
        <v>746</v>
      </c>
    </row>
    <row r="81" spans="1:10" x14ac:dyDescent="0.35">
      <c r="A81" s="18" t="s">
        <v>540</v>
      </c>
      <c r="B81" t="s">
        <v>200</v>
      </c>
      <c r="C81" t="s">
        <v>201</v>
      </c>
      <c r="D81" s="11">
        <v>1.0751903141552193</v>
      </c>
      <c r="E81" s="11">
        <v>1.2126759752315694</v>
      </c>
      <c r="F81" s="11">
        <v>1.126312130328704</v>
      </c>
      <c r="G81" s="11">
        <v>1.14223712898582</v>
      </c>
      <c r="H81" s="11">
        <v>1.5185351389821802</v>
      </c>
      <c r="I81" s="11">
        <v>1.2872974043546868</v>
      </c>
      <c r="J81" s="14" t="s">
        <v>753</v>
      </c>
    </row>
    <row r="82" spans="1:10" x14ac:dyDescent="0.35">
      <c r="B82" t="s">
        <v>168</v>
      </c>
      <c r="C82" t="s">
        <v>169</v>
      </c>
      <c r="D82" s="11">
        <v>1.040541793862847</v>
      </c>
      <c r="E82" s="11">
        <v>1.165572659585675</v>
      </c>
      <c r="F82" s="11">
        <v>1.3493652775942135</v>
      </c>
      <c r="G82" s="11">
        <v>1.4124078978289827</v>
      </c>
      <c r="H82" s="11">
        <v>1.5124797469196327</v>
      </c>
      <c r="I82" s="11">
        <v>1.2813518146479277</v>
      </c>
      <c r="J82" s="14" t="s">
        <v>754</v>
      </c>
    </row>
    <row r="83" spans="1:10" x14ac:dyDescent="0.35">
      <c r="B83" t="s">
        <v>197</v>
      </c>
      <c r="C83" t="s">
        <v>526</v>
      </c>
      <c r="D83" s="11">
        <v>1.2785795504584232</v>
      </c>
      <c r="E83" s="11">
        <v>1.4891757309419535</v>
      </c>
      <c r="F83" s="11">
        <v>1.1997508567158368</v>
      </c>
      <c r="G83" s="11">
        <v>1.2311890106970282</v>
      </c>
      <c r="H83" s="11">
        <v>1.4583820041560134</v>
      </c>
      <c r="I83" s="11">
        <v>1.2282350256420365</v>
      </c>
      <c r="J83" s="14" t="s">
        <v>755</v>
      </c>
    </row>
    <row r="84" spans="1:10" x14ac:dyDescent="0.35">
      <c r="B84" t="s">
        <v>154</v>
      </c>
      <c r="C84" t="s">
        <v>155</v>
      </c>
      <c r="D84" s="11">
        <v>1.5974119875546502</v>
      </c>
      <c r="E84" s="11">
        <v>1.9226160278425837</v>
      </c>
      <c r="F84" s="11">
        <v>1.8102374305907258</v>
      </c>
      <c r="G84" s="11">
        <v>1.9706344256316013</v>
      </c>
      <c r="H84" s="11">
        <v>1.4179200078119654</v>
      </c>
      <c r="I84" s="11">
        <v>1.1885067262201008</v>
      </c>
      <c r="J84" s="14" t="s">
        <v>756</v>
      </c>
    </row>
    <row r="85" spans="1:10" x14ac:dyDescent="0.35">
      <c r="B85" t="s">
        <v>552</v>
      </c>
      <c r="C85" t="s">
        <v>553</v>
      </c>
      <c r="D85" s="11">
        <v>1.1223414075261198</v>
      </c>
      <c r="E85" s="11">
        <v>1.2767760526766516</v>
      </c>
      <c r="F85" s="11">
        <v>1.1557492326779448</v>
      </c>
      <c r="G85" s="11">
        <v>1.1778925083055407</v>
      </c>
      <c r="H85" s="11">
        <v>1.3994445645894578</v>
      </c>
      <c r="I85" s="11">
        <v>1.1703662980006035</v>
      </c>
      <c r="J85" s="14" t="s">
        <v>757</v>
      </c>
    </row>
    <row r="86" spans="1:10" x14ac:dyDescent="0.35">
      <c r="B86" t="s">
        <v>160</v>
      </c>
      <c r="C86" t="s">
        <v>161</v>
      </c>
      <c r="D86" s="11">
        <v>1.9122666280664498</v>
      </c>
      <c r="E86" s="11">
        <v>2.3506486650073755</v>
      </c>
      <c r="F86" s="11">
        <v>1.9512147644207201</v>
      </c>
      <c r="G86" s="11">
        <v>2.1413917322970439</v>
      </c>
      <c r="H86" s="11">
        <v>1.3807294485035486</v>
      </c>
      <c r="I86" s="11">
        <v>1.1519905429030266</v>
      </c>
      <c r="J86" s="14" t="s">
        <v>758</v>
      </c>
    </row>
    <row r="87" spans="1:10" x14ac:dyDescent="0.35">
      <c r="B87" t="s">
        <v>330</v>
      </c>
      <c r="C87" t="s">
        <v>331</v>
      </c>
      <c r="D87" s="11">
        <v>1.3004166278368741</v>
      </c>
      <c r="E87" s="11">
        <v>1.5188623882612686</v>
      </c>
      <c r="F87" s="11">
        <v>1.3493652775942135</v>
      </c>
      <c r="G87" s="11">
        <v>1.4124078978289827</v>
      </c>
      <c r="H87" s="11">
        <v>1.3701642805402099</v>
      </c>
      <c r="I87" s="11">
        <v>1.1416169530108828</v>
      </c>
      <c r="J87" s="14" t="s">
        <v>755</v>
      </c>
    </row>
    <row r="88" spans="1:10" x14ac:dyDescent="0.35">
      <c r="B88" t="s">
        <v>286</v>
      </c>
      <c r="C88" t="s">
        <v>287</v>
      </c>
      <c r="D88" s="11">
        <v>1.2714256760929346</v>
      </c>
      <c r="E88" s="11">
        <v>1.4794503169997348</v>
      </c>
      <c r="F88" s="11">
        <v>1.2904244038652999</v>
      </c>
      <c r="G88" s="11">
        <v>1.3410163870305574</v>
      </c>
      <c r="H88" s="11">
        <v>1.3436920691790188</v>
      </c>
      <c r="I88" s="11">
        <v>1.1156247619589237</v>
      </c>
      <c r="J88" s="14" t="s">
        <v>759</v>
      </c>
    </row>
    <row r="89" spans="1:10" x14ac:dyDescent="0.35">
      <c r="B89" t="s">
        <v>183</v>
      </c>
      <c r="C89" t="s">
        <v>184</v>
      </c>
      <c r="D89" s="11">
        <v>1.2147465226823955</v>
      </c>
      <c r="E89" s="11">
        <v>1.4023972125349409</v>
      </c>
      <c r="F89" s="11">
        <v>1.3074285251922473</v>
      </c>
      <c r="G89" s="11">
        <v>1.3616124493983095</v>
      </c>
      <c r="H89" s="11">
        <v>1.2246577341207385</v>
      </c>
      <c r="I89" s="11">
        <v>0.99874887515206723</v>
      </c>
      <c r="J89" s="14" t="s">
        <v>691</v>
      </c>
    </row>
    <row r="90" spans="1:10" x14ac:dyDescent="0.35">
      <c r="B90" t="s">
        <v>322</v>
      </c>
      <c r="C90" t="s">
        <v>323</v>
      </c>
      <c r="D90" s="11">
        <v>1.3397075074485973</v>
      </c>
      <c r="E90" s="11">
        <v>1.5722768108322454</v>
      </c>
      <c r="F90" s="11">
        <v>1.2497487150835689</v>
      </c>
      <c r="G90" s="11">
        <v>1.2917483885911345</v>
      </c>
      <c r="H90" s="11">
        <v>1.2240402742179302</v>
      </c>
      <c r="I90" s="11">
        <v>0.99814261164269347</v>
      </c>
      <c r="J90" s="14" t="s">
        <v>760</v>
      </c>
    </row>
    <row r="91" spans="1:10" x14ac:dyDescent="0.35">
      <c r="B91" t="s">
        <v>173</v>
      </c>
      <c r="C91" t="s">
        <v>174</v>
      </c>
      <c r="D91" s="11">
        <v>1.4936473339752101</v>
      </c>
      <c r="E91" s="11">
        <v>1.7815520173395074</v>
      </c>
      <c r="F91" s="11">
        <v>1.4308204965197715</v>
      </c>
      <c r="G91" s="11">
        <v>1.5110696714609437</v>
      </c>
      <c r="H91" s="11">
        <v>1.2197106395487791</v>
      </c>
      <c r="I91" s="11">
        <v>0.99389148619003309</v>
      </c>
      <c r="J91" s="14" t="s">
        <v>761</v>
      </c>
    </row>
    <row r="92" spans="1:10" x14ac:dyDescent="0.35">
      <c r="B92" t="s">
        <v>268</v>
      </c>
      <c r="C92" t="s">
        <v>269</v>
      </c>
      <c r="D92" s="11">
        <v>1.7578766597478961</v>
      </c>
      <c r="E92" s="11">
        <v>2.1407615082427203</v>
      </c>
      <c r="F92" s="11">
        <v>1.7450221490372646</v>
      </c>
      <c r="G92" s="11">
        <v>1.89164310462303</v>
      </c>
      <c r="H92" s="11">
        <v>1.2041407167802252</v>
      </c>
      <c r="I92" s="11">
        <v>0.9786038926549574</v>
      </c>
      <c r="J92" s="14" t="s">
        <v>762</v>
      </c>
    </row>
    <row r="93" spans="1:10" x14ac:dyDescent="0.35">
      <c r="B93" t="s">
        <v>350</v>
      </c>
      <c r="C93" t="s">
        <v>351</v>
      </c>
      <c r="D93" s="11">
        <v>1.1414327909292956</v>
      </c>
      <c r="E93" s="11">
        <v>1.3027300458333104</v>
      </c>
      <c r="F93" s="11">
        <v>1.3339961181964528</v>
      </c>
      <c r="G93" s="11">
        <v>1.393792165830261</v>
      </c>
      <c r="H93" s="11">
        <v>1.1896664466500504</v>
      </c>
      <c r="I93" s="11">
        <v>0.96439208430136003</v>
      </c>
      <c r="J93" s="14" t="s">
        <v>763</v>
      </c>
    </row>
    <row r="94" spans="1:10" x14ac:dyDescent="0.35">
      <c r="B94" t="s">
        <v>340</v>
      </c>
      <c r="C94" t="s">
        <v>341</v>
      </c>
      <c r="D94" s="11">
        <v>1.0299828662157144</v>
      </c>
      <c r="E94" s="11">
        <v>1.1512182081502833</v>
      </c>
      <c r="F94" s="11">
        <v>1.1884009246032101</v>
      </c>
      <c r="G94" s="11">
        <v>1.2174415252982413</v>
      </c>
      <c r="H94" s="11">
        <v>1.1596291858212278</v>
      </c>
      <c r="I94" s="11">
        <v>0.93489948878344786</v>
      </c>
      <c r="J94" s="14" t="s">
        <v>764</v>
      </c>
    </row>
    <row r="95" spans="1:10" x14ac:dyDescent="0.35">
      <c r="B95" t="s">
        <v>191</v>
      </c>
      <c r="C95" t="s">
        <v>192</v>
      </c>
      <c r="D95" s="11">
        <v>1.4489009511451278</v>
      </c>
      <c r="E95" s="11">
        <v>1.7207210503408563</v>
      </c>
      <c r="F95" s="11">
        <v>1.7941038985597479</v>
      </c>
      <c r="G95" s="11">
        <v>1.9510928553538385</v>
      </c>
      <c r="H95" s="11">
        <v>1.1407786557827959</v>
      </c>
      <c r="I95" s="11">
        <v>0.9163907751930177</v>
      </c>
      <c r="J95" s="14" t="s">
        <v>761</v>
      </c>
    </row>
    <row r="96" spans="1:10" x14ac:dyDescent="0.35">
      <c r="B96" t="s">
        <v>284</v>
      </c>
      <c r="C96" t="s">
        <v>285</v>
      </c>
      <c r="D96" s="11">
        <v>1.6092821799165693</v>
      </c>
      <c r="E96" s="11">
        <v>1.9387530926546717</v>
      </c>
      <c r="F96" s="11">
        <v>1.4573316254850137</v>
      </c>
      <c r="G96" s="11">
        <v>1.5431809964220475</v>
      </c>
      <c r="H96" s="11">
        <v>1.1043366598147357</v>
      </c>
      <c r="I96" s="11">
        <v>0.880609581525715</v>
      </c>
      <c r="J96" s="14" t="s">
        <v>630</v>
      </c>
    </row>
    <row r="97" spans="1:10" x14ac:dyDescent="0.35">
      <c r="H97" s="14"/>
    </row>
    <row r="98" spans="1:10" x14ac:dyDescent="0.35">
      <c r="A98" s="20" t="s">
        <v>541</v>
      </c>
      <c r="B98" s="21" t="s">
        <v>839</v>
      </c>
      <c r="H98" s="14"/>
    </row>
    <row r="99" spans="1:10" x14ac:dyDescent="0.35">
      <c r="H99" s="14"/>
    </row>
    <row r="100" spans="1:10" x14ac:dyDescent="0.35">
      <c r="F100" s="11"/>
      <c r="G100" s="11"/>
      <c r="H100" s="11"/>
      <c r="I100" s="11"/>
    </row>
    <row r="101" spans="1:10" x14ac:dyDescent="0.35">
      <c r="F101" s="11"/>
      <c r="G101" s="11"/>
      <c r="H101" s="11"/>
      <c r="I101" s="11"/>
    </row>
    <row r="102" spans="1:10" x14ac:dyDescent="0.35">
      <c r="F102" s="11"/>
      <c r="G102" s="11"/>
      <c r="H102" s="11"/>
      <c r="I102" s="11"/>
    </row>
    <row r="103" spans="1:10" x14ac:dyDescent="0.35">
      <c r="F103" s="11"/>
      <c r="G103" s="11"/>
      <c r="H103" s="11"/>
      <c r="I103" s="11"/>
    </row>
    <row r="104" spans="1:10" x14ac:dyDescent="0.35">
      <c r="F104" s="11"/>
      <c r="G104" s="11"/>
      <c r="H104" s="11"/>
      <c r="I104" s="11"/>
    </row>
    <row r="105" spans="1:10" x14ac:dyDescent="0.35">
      <c r="F105" s="11"/>
      <c r="G105" s="11"/>
      <c r="H105" s="11"/>
      <c r="I105" s="11"/>
    </row>
    <row r="106" spans="1:10" x14ac:dyDescent="0.35">
      <c r="F106" s="11"/>
      <c r="G106" s="11"/>
      <c r="H106" s="11"/>
      <c r="I106" s="11"/>
    </row>
    <row r="107" spans="1:10" x14ac:dyDescent="0.35">
      <c r="F107" s="11"/>
      <c r="G107" s="11"/>
      <c r="H107" s="11"/>
      <c r="I107" s="11"/>
    </row>
    <row r="108" spans="1:10" x14ac:dyDescent="0.35">
      <c r="F108" s="11"/>
      <c r="G108" s="11"/>
      <c r="H108" s="11"/>
      <c r="I108" s="11"/>
    </row>
    <row r="109" spans="1:10" x14ac:dyDescent="0.35">
      <c r="F109" s="11"/>
      <c r="G109" s="11"/>
      <c r="H109" s="11"/>
      <c r="I109" s="11"/>
    </row>
    <row r="110" spans="1:10" x14ac:dyDescent="0.35">
      <c r="F110" s="11"/>
      <c r="G110" s="11"/>
      <c r="H110" s="11"/>
      <c r="I110" s="11"/>
      <c r="J110" s="15"/>
    </row>
    <row r="111" spans="1:10" x14ac:dyDescent="0.35">
      <c r="F111" s="11"/>
      <c r="G111" s="11"/>
      <c r="H111" s="11"/>
      <c r="I111" s="11"/>
    </row>
    <row r="112" spans="1:10" x14ac:dyDescent="0.35">
      <c r="F112" s="11"/>
      <c r="G112" s="11"/>
      <c r="H112" s="11"/>
      <c r="I112" s="11"/>
    </row>
    <row r="113" spans="1:11" x14ac:dyDescent="0.35">
      <c r="F113" s="11"/>
      <c r="G113" s="11"/>
      <c r="H113" s="11"/>
      <c r="I113" s="11"/>
    </row>
    <row r="114" spans="1:11" x14ac:dyDescent="0.35">
      <c r="F114" s="11"/>
      <c r="G114" s="11"/>
      <c r="H114" s="11"/>
      <c r="I114" s="11"/>
    </row>
    <row r="115" spans="1:11" x14ac:dyDescent="0.35">
      <c r="F115" s="11"/>
      <c r="G115" s="11"/>
      <c r="H115" s="11"/>
      <c r="I115" s="11"/>
    </row>
    <row r="116" spans="1:11" x14ac:dyDescent="0.35">
      <c r="F116" s="11"/>
      <c r="G116" s="11"/>
      <c r="H116" s="11"/>
      <c r="I116" s="11"/>
    </row>
    <row r="117" spans="1:11" x14ac:dyDescent="0.35">
      <c r="F117" s="11"/>
      <c r="G117" s="11"/>
      <c r="H117" s="11"/>
      <c r="I117" s="11"/>
    </row>
    <row r="118" spans="1:11" x14ac:dyDescent="0.35">
      <c r="F118" s="11"/>
      <c r="G118" s="11"/>
      <c r="H118" s="11"/>
      <c r="I118" s="11"/>
      <c r="K118" s="13"/>
    </row>
    <row r="120" spans="1:11" x14ac:dyDescent="0.35">
      <c r="A120" s="20"/>
      <c r="B120" s="21"/>
    </row>
  </sheetData>
  <sortState xmlns:xlrd2="http://schemas.microsoft.com/office/spreadsheetml/2017/richdata2" ref="A8:K96">
    <sortCondition descending="1" ref="H8:H96"/>
  </sortState>
  <mergeCells count="5">
    <mergeCell ref="F6:G6"/>
    <mergeCell ref="H6:I6"/>
    <mergeCell ref="D6:E6"/>
    <mergeCell ref="B2:I2"/>
    <mergeCell ref="B4:I4"/>
  </mergeCells>
  <conditionalFormatting sqref="D8:D96 F8:F96 H8:H96">
    <cfRule type="colorScale" priority="1">
      <colorScale>
        <cfvo type="min"/>
        <cfvo type="num" val="0"/>
        <cfvo type="max"/>
        <color rgb="FFFF0000"/>
        <color theme="0" tint="-0.249977111117893"/>
        <color theme="9"/>
      </colorScale>
    </cfRule>
  </conditionalFormatting>
  <pageMargins left="0.7" right="0.7" top="0.75" bottom="0.75" header="0.3" footer="0.3"/>
  <pageSetup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5FB0AB-A1A8-4CE3-A7BB-B9106DF2D897}">
  <dimension ref="A1:G51"/>
  <sheetViews>
    <sheetView workbookViewId="0">
      <selection activeCell="B19" sqref="B19"/>
    </sheetView>
  </sheetViews>
  <sheetFormatPr baseColWidth="10" defaultColWidth="11.54296875" defaultRowHeight="14.5" x14ac:dyDescent="0.35"/>
  <cols>
    <col min="2" max="2" width="25.6328125" customWidth="1"/>
    <col min="3" max="3" width="99.08984375" customWidth="1"/>
    <col min="4" max="5" width="12.36328125" customWidth="1"/>
    <col min="6" max="6" width="25.6328125" style="14" customWidth="1"/>
    <col min="7" max="7" width="22.6328125" customWidth="1"/>
    <col min="10" max="10" width="22.6328125" customWidth="1"/>
  </cols>
  <sheetData>
    <row r="1" spans="1:7" ht="15" thickBot="1" x14ac:dyDescent="0.4"/>
    <row r="2" spans="1:7" ht="15" thickBot="1" x14ac:dyDescent="0.4">
      <c r="B2" s="27" t="s">
        <v>566</v>
      </c>
      <c r="C2" s="28"/>
      <c r="D2" s="28"/>
      <c r="E2" s="29"/>
      <c r="F2" s="19"/>
    </row>
    <row r="3" spans="1:7" ht="6" customHeight="1" thickBot="1" x14ac:dyDescent="0.4">
      <c r="B3" s="3"/>
      <c r="C3" s="23"/>
      <c r="D3" s="22"/>
      <c r="E3" s="4"/>
    </row>
    <row r="4" spans="1:7" ht="15" thickBot="1" x14ac:dyDescent="0.4">
      <c r="B4" s="27" t="s">
        <v>567</v>
      </c>
      <c r="C4" s="28"/>
      <c r="D4" s="28"/>
      <c r="E4" s="29"/>
      <c r="F4" s="19"/>
    </row>
    <row r="5" spans="1:7" ht="6" customHeight="1" thickBot="1" x14ac:dyDescent="0.4">
      <c r="B5" s="5"/>
      <c r="C5" s="6"/>
      <c r="D5" s="7"/>
      <c r="E5" s="8"/>
    </row>
    <row r="6" spans="1:7" ht="14.4" customHeight="1" thickBot="1" x14ac:dyDescent="0.4">
      <c r="B6" s="5"/>
      <c r="C6" s="6"/>
      <c r="D6" s="25" t="s">
        <v>563</v>
      </c>
      <c r="E6" s="26"/>
    </row>
    <row r="7" spans="1:7" ht="14.4" customHeight="1" thickBot="1" x14ac:dyDescent="0.4">
      <c r="B7" s="9" t="s">
        <v>3</v>
      </c>
      <c r="C7" s="9" t="s">
        <v>0</v>
      </c>
      <c r="D7" s="1" t="s">
        <v>542</v>
      </c>
      <c r="E7" s="1" t="s">
        <v>1</v>
      </c>
      <c r="F7" s="12" t="s">
        <v>505</v>
      </c>
      <c r="G7" s="12" t="s">
        <v>595</v>
      </c>
    </row>
    <row r="8" spans="1:7" x14ac:dyDescent="0.35">
      <c r="D8" s="11"/>
      <c r="E8" s="11"/>
      <c r="G8" s="13"/>
    </row>
    <row r="9" spans="1:7" x14ac:dyDescent="0.35">
      <c r="D9" s="11"/>
      <c r="E9" s="11"/>
      <c r="G9" s="13"/>
    </row>
    <row r="10" spans="1:7" x14ac:dyDescent="0.35">
      <c r="D10" s="11"/>
      <c r="E10" s="11"/>
      <c r="G10" s="13"/>
    </row>
    <row r="11" spans="1:7" x14ac:dyDescent="0.35">
      <c r="D11" s="11"/>
      <c r="E11" s="11"/>
    </row>
    <row r="12" spans="1:7" x14ac:dyDescent="0.35">
      <c r="A12" s="18"/>
      <c r="D12" s="11"/>
      <c r="E12" s="11"/>
      <c r="G12" s="13"/>
    </row>
    <row r="13" spans="1:7" x14ac:dyDescent="0.35">
      <c r="D13" s="11"/>
      <c r="E13" s="11"/>
      <c r="G13" s="13"/>
    </row>
    <row r="14" spans="1:7" x14ac:dyDescent="0.35">
      <c r="D14" s="11"/>
      <c r="E14" s="11"/>
      <c r="G14" s="13"/>
    </row>
    <row r="15" spans="1:7" x14ac:dyDescent="0.35">
      <c r="D15" s="11"/>
      <c r="E15" s="11"/>
    </row>
    <row r="16" spans="1:7" x14ac:dyDescent="0.35">
      <c r="D16" s="11"/>
      <c r="E16" s="11"/>
    </row>
    <row r="17" spans="1:5" x14ac:dyDescent="0.35">
      <c r="D17" s="11"/>
      <c r="E17" s="11"/>
    </row>
    <row r="18" spans="1:5" x14ac:dyDescent="0.35">
      <c r="A18" s="18"/>
      <c r="D18" s="11"/>
      <c r="E18" s="11"/>
    </row>
    <row r="19" spans="1:5" x14ac:dyDescent="0.35">
      <c r="D19" s="11"/>
      <c r="E19" s="11"/>
    </row>
    <row r="20" spans="1:5" x14ac:dyDescent="0.35">
      <c r="D20" s="11"/>
      <c r="E20" s="11"/>
    </row>
    <row r="21" spans="1:5" x14ac:dyDescent="0.35">
      <c r="D21" s="11"/>
      <c r="E21" s="11"/>
    </row>
    <row r="22" spans="1:5" x14ac:dyDescent="0.35">
      <c r="D22" s="11"/>
      <c r="E22" s="11"/>
    </row>
    <row r="23" spans="1:5" x14ac:dyDescent="0.35">
      <c r="D23" s="11"/>
      <c r="E23" s="11"/>
    </row>
    <row r="24" spans="1:5" x14ac:dyDescent="0.35">
      <c r="D24" s="11"/>
      <c r="E24" s="11"/>
    </row>
    <row r="25" spans="1:5" x14ac:dyDescent="0.35">
      <c r="D25" s="11"/>
      <c r="E25" s="11"/>
    </row>
    <row r="26" spans="1:5" x14ac:dyDescent="0.35">
      <c r="D26" s="11"/>
      <c r="E26" s="11"/>
    </row>
    <row r="27" spans="1:5" x14ac:dyDescent="0.35">
      <c r="D27" s="11"/>
      <c r="E27" s="11"/>
    </row>
    <row r="28" spans="1:5" x14ac:dyDescent="0.35">
      <c r="D28" s="11"/>
      <c r="E28" s="11"/>
    </row>
    <row r="29" spans="1:5" x14ac:dyDescent="0.35">
      <c r="D29" s="11"/>
      <c r="E29" s="11"/>
    </row>
    <row r="30" spans="1:5" x14ac:dyDescent="0.35">
      <c r="A30" s="18"/>
      <c r="D30" s="11"/>
      <c r="E30" s="11"/>
    </row>
    <row r="31" spans="1:5" x14ac:dyDescent="0.35">
      <c r="A31" s="18"/>
      <c r="D31" s="11"/>
      <c r="E31" s="11"/>
    </row>
    <row r="32" spans="1:5" x14ac:dyDescent="0.35">
      <c r="D32" s="11"/>
      <c r="E32" s="11"/>
    </row>
    <row r="33" spans="1:7" x14ac:dyDescent="0.35">
      <c r="A33" s="18"/>
      <c r="D33" s="11"/>
      <c r="E33" s="11"/>
    </row>
    <row r="34" spans="1:7" x14ac:dyDescent="0.35">
      <c r="D34" s="11"/>
      <c r="E34" s="11"/>
    </row>
    <row r="35" spans="1:7" x14ac:dyDescent="0.35">
      <c r="D35" s="11"/>
      <c r="E35" s="11"/>
    </row>
    <row r="36" spans="1:7" x14ac:dyDescent="0.35">
      <c r="D36" s="11"/>
      <c r="E36" s="11"/>
    </row>
    <row r="37" spans="1:7" x14ac:dyDescent="0.35">
      <c r="D37" s="11"/>
      <c r="E37" s="11"/>
      <c r="G37" s="13"/>
    </row>
    <row r="38" spans="1:7" x14ac:dyDescent="0.35">
      <c r="A38" s="18"/>
      <c r="D38" s="11"/>
      <c r="E38" s="11"/>
    </row>
    <row r="39" spans="1:7" x14ac:dyDescent="0.35">
      <c r="A39" s="18"/>
      <c r="D39" s="11"/>
      <c r="E39" s="11"/>
    </row>
    <row r="40" spans="1:7" x14ac:dyDescent="0.35">
      <c r="D40" s="11"/>
      <c r="E40" s="11"/>
    </row>
    <row r="41" spans="1:7" x14ac:dyDescent="0.35">
      <c r="D41" s="11"/>
      <c r="E41" s="11"/>
    </row>
    <row r="42" spans="1:7" x14ac:dyDescent="0.35">
      <c r="D42" s="11"/>
      <c r="E42" s="11"/>
    </row>
    <row r="43" spans="1:7" x14ac:dyDescent="0.35">
      <c r="D43" s="11"/>
      <c r="E43" s="11"/>
    </row>
    <row r="44" spans="1:7" x14ac:dyDescent="0.35">
      <c r="D44" s="11"/>
      <c r="E44" s="11"/>
    </row>
    <row r="45" spans="1:7" x14ac:dyDescent="0.35">
      <c r="D45" s="11"/>
      <c r="E45" s="11"/>
    </row>
    <row r="46" spans="1:7" x14ac:dyDescent="0.35">
      <c r="D46" s="11"/>
      <c r="E46" s="11"/>
    </row>
    <row r="47" spans="1:7" x14ac:dyDescent="0.35">
      <c r="D47" s="11"/>
      <c r="E47" s="11"/>
    </row>
    <row r="48" spans="1:7" x14ac:dyDescent="0.35">
      <c r="A48" s="18"/>
      <c r="D48" s="11"/>
      <c r="E48" s="11"/>
    </row>
    <row r="49" spans="4:5" x14ac:dyDescent="0.35">
      <c r="D49" s="11"/>
      <c r="E49" s="11"/>
    </row>
    <row r="50" spans="4:5" x14ac:dyDescent="0.35">
      <c r="D50" s="11"/>
      <c r="E50" s="11"/>
    </row>
    <row r="51" spans="4:5" x14ac:dyDescent="0.35">
      <c r="D51" s="11"/>
      <c r="E51" s="11"/>
    </row>
  </sheetData>
  <mergeCells count="3">
    <mergeCell ref="B2:E2"/>
    <mergeCell ref="B4:E4"/>
    <mergeCell ref="D6:E6"/>
  </mergeCells>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Props1.xml><?xml version="1.0" encoding="utf-8"?>
<ds:datastoreItem xmlns:ds="http://schemas.openxmlformats.org/officeDocument/2006/customXml" ds:itemID="{A7FBE115-5120-49B4-98DE-79F0EACE88D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3D86A9F6-DBF7-45A3-9DCD-E1544D83CEB7}">
  <ds:schemaRefs>
    <ds:schemaRef ds:uri="http://schemas.microsoft.com/sharepoint/v3/contenttype/forms"/>
  </ds:schemaRefs>
</ds:datastoreItem>
</file>

<file path=customXml/itemProps3.xml><?xml version="1.0" encoding="utf-8"?>
<ds:datastoreItem xmlns:ds="http://schemas.openxmlformats.org/officeDocument/2006/customXml" ds:itemID="{A2F91D2F-5DD7-4A18-9B3F-6B5018612072}">
  <ds:schemaRefs>
    <ds:schemaRef ds:uri="http://purl.org/dc/terms/"/>
    <ds:schemaRef ds:uri="http://schemas.openxmlformats.org/package/2006/metadata/core-properties"/>
    <ds:schemaRef ds:uri="http://purl.org/dc/elements/1.1/"/>
    <ds:schemaRef ds:uri="http://schemas.microsoft.com/office/2006/documentManagement/types"/>
    <ds:schemaRef ds:uri="http://schemas.microsoft.com/office/2006/metadata/properties"/>
    <ds:schemaRef ds:uri="http://schemas.microsoft.com/office/infopath/2007/PartnerControls"/>
    <ds:schemaRef ds:uri="http://www.w3.org/XML/1998/namespace"/>
    <ds:schemaRef ds:uri="http://purl.org/dc/dcmitype/"/>
    <ds:schemaRef ds:uri="e5760b69-3ba1-4382-bfd1-357a3a616564"/>
    <ds:schemaRef ds:uri="66e13650-9c4f-49bf-a7d6-bd4761bc022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5</vt:i4>
      </vt:variant>
    </vt:vector>
  </HeadingPairs>
  <TitlesOfParts>
    <vt:vector size="15" baseType="lpstr">
      <vt:lpstr>Legend</vt:lpstr>
      <vt:lpstr>AGL1-specific UP</vt:lpstr>
      <vt:lpstr>P19-specific UP</vt:lpstr>
      <vt:lpstr>H5-specific UP</vt:lpstr>
      <vt:lpstr>AGL1 and P19 UP</vt:lpstr>
      <vt:lpstr>AGL1 and H5 UP</vt:lpstr>
      <vt:lpstr>P19 and H5 UP</vt:lpstr>
      <vt:lpstr>AGL1, P19, and H5 UP</vt:lpstr>
      <vt:lpstr>AGL1-specific DOWN</vt:lpstr>
      <vt:lpstr>P19-specific DOWN</vt:lpstr>
      <vt:lpstr>H5-specific DOWN</vt:lpstr>
      <vt:lpstr>P19 and H5 DOWN</vt:lpstr>
      <vt:lpstr>AGL1 and P19 DOWN</vt:lpstr>
      <vt:lpstr>AGL1 and H5 DOWN</vt:lpstr>
      <vt:lpstr>AGL1, P19, and H5 DOW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7-20T19:14: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